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tephaniepatchett/Desktop/"/>
    </mc:Choice>
  </mc:AlternateContent>
  <bookViews>
    <workbookView xWindow="34640" yWindow="920" windowWidth="32900" windowHeight="19120" tabRatio="500"/>
  </bookViews>
  <sheets>
    <sheet name="Fig5C,D - Data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0" i="2" l="1"/>
  <c r="N101" i="2"/>
  <c r="N102" i="2"/>
  <c r="N103" i="2"/>
  <c r="N104" i="2"/>
  <c r="N105" i="2"/>
  <c r="N106" i="2"/>
  <c r="N107" i="2"/>
  <c r="N99" i="2"/>
  <c r="N92" i="2"/>
  <c r="N93" i="2"/>
  <c r="N94" i="2"/>
  <c r="N95" i="2"/>
  <c r="N96" i="2"/>
  <c r="N97" i="2"/>
  <c r="N98" i="2"/>
  <c r="N91" i="2"/>
  <c r="N63" i="2"/>
  <c r="N64" i="2"/>
  <c r="N65" i="2"/>
  <c r="N66" i="2"/>
  <c r="N67" i="2"/>
  <c r="N68" i="2"/>
  <c r="N69" i="2"/>
  <c r="N70" i="2"/>
  <c r="N62" i="2"/>
  <c r="N55" i="2"/>
  <c r="N56" i="2"/>
  <c r="N57" i="2"/>
  <c r="N58" i="2"/>
  <c r="N59" i="2"/>
  <c r="N60" i="2"/>
  <c r="N61" i="2"/>
  <c r="N54" i="2"/>
  <c r="N26" i="2"/>
  <c r="N27" i="2"/>
  <c r="N28" i="2"/>
  <c r="N29" i="2"/>
  <c r="N30" i="2"/>
  <c r="N31" i="2"/>
  <c r="N32" i="2"/>
  <c r="N33" i="2"/>
  <c r="N25" i="2"/>
  <c r="N21" i="2"/>
  <c r="N22" i="2"/>
  <c r="N23" i="2"/>
  <c r="N24" i="2"/>
  <c r="N18" i="2"/>
  <c r="N19" i="2"/>
  <c r="N20" i="2"/>
  <c r="N17" i="2"/>
  <c r="F108" i="2"/>
  <c r="H108" i="2"/>
  <c r="J108" i="2"/>
  <c r="L108" i="2"/>
  <c r="F107" i="2"/>
  <c r="H107" i="2"/>
  <c r="J107" i="2"/>
  <c r="L107" i="2"/>
  <c r="F106" i="2"/>
  <c r="H106" i="2"/>
  <c r="J106" i="2"/>
  <c r="L106" i="2"/>
  <c r="F105" i="2"/>
  <c r="H105" i="2"/>
  <c r="J105" i="2"/>
  <c r="L105" i="2"/>
  <c r="F104" i="2"/>
  <c r="H104" i="2"/>
  <c r="J104" i="2"/>
  <c r="L104" i="2"/>
  <c r="F103" i="2"/>
  <c r="H103" i="2"/>
  <c r="J103" i="2"/>
  <c r="L103" i="2"/>
  <c r="F102" i="2"/>
  <c r="H102" i="2"/>
  <c r="J102" i="2"/>
  <c r="L102" i="2"/>
  <c r="F101" i="2"/>
  <c r="H101" i="2"/>
  <c r="J101" i="2"/>
  <c r="L101" i="2"/>
  <c r="F100" i="2"/>
  <c r="H100" i="2"/>
  <c r="J100" i="2"/>
  <c r="L100" i="2"/>
  <c r="F99" i="2"/>
  <c r="H99" i="2"/>
  <c r="J99" i="2"/>
  <c r="L99" i="2"/>
  <c r="F98" i="2"/>
  <c r="H98" i="2"/>
  <c r="J98" i="2"/>
  <c r="L98" i="2"/>
  <c r="F97" i="2"/>
  <c r="H97" i="2"/>
  <c r="J97" i="2"/>
  <c r="L97" i="2"/>
  <c r="F96" i="2"/>
  <c r="H96" i="2"/>
  <c r="J96" i="2"/>
  <c r="L96" i="2"/>
  <c r="F95" i="2"/>
  <c r="H95" i="2"/>
  <c r="J95" i="2"/>
  <c r="L95" i="2"/>
  <c r="F94" i="2"/>
  <c r="H94" i="2"/>
  <c r="J94" i="2"/>
  <c r="L94" i="2"/>
  <c r="F93" i="2"/>
  <c r="H93" i="2"/>
  <c r="J93" i="2"/>
  <c r="L93" i="2"/>
  <c r="F92" i="2"/>
  <c r="H92" i="2"/>
  <c r="J92" i="2"/>
  <c r="L92" i="2"/>
  <c r="F91" i="2"/>
  <c r="H91" i="2"/>
  <c r="J91" i="2"/>
  <c r="L91" i="2"/>
  <c r="F90" i="2"/>
  <c r="H90" i="2"/>
  <c r="J90" i="2"/>
  <c r="L90" i="2"/>
  <c r="F89" i="2"/>
  <c r="H89" i="2"/>
  <c r="J89" i="2"/>
  <c r="L89" i="2"/>
  <c r="F88" i="2"/>
  <c r="H88" i="2"/>
  <c r="J88" i="2"/>
  <c r="L88" i="2"/>
  <c r="F87" i="2"/>
  <c r="H87" i="2"/>
  <c r="J87" i="2"/>
  <c r="L87" i="2"/>
  <c r="F86" i="2"/>
  <c r="H86" i="2"/>
  <c r="J86" i="2"/>
  <c r="L86" i="2"/>
  <c r="F85" i="2"/>
  <c r="H85" i="2"/>
  <c r="J85" i="2"/>
  <c r="L85" i="2"/>
  <c r="F84" i="2"/>
  <c r="H84" i="2"/>
  <c r="J84" i="2"/>
  <c r="L84" i="2"/>
  <c r="F83" i="2"/>
  <c r="H83" i="2"/>
  <c r="J83" i="2"/>
  <c r="L83" i="2"/>
  <c r="F82" i="2"/>
  <c r="H82" i="2"/>
  <c r="J82" i="2"/>
  <c r="L82" i="2"/>
  <c r="F81" i="2"/>
  <c r="H81" i="2"/>
  <c r="J81" i="2"/>
  <c r="L81" i="2"/>
  <c r="F80" i="2"/>
  <c r="H80" i="2"/>
  <c r="J80" i="2"/>
  <c r="L80" i="2"/>
  <c r="F79" i="2"/>
  <c r="H79" i="2"/>
  <c r="J79" i="2"/>
  <c r="L79" i="2"/>
  <c r="F71" i="2"/>
  <c r="H71" i="2"/>
  <c r="J71" i="2"/>
  <c r="L71" i="2"/>
  <c r="F70" i="2"/>
  <c r="H70" i="2"/>
  <c r="J70" i="2"/>
  <c r="L70" i="2"/>
  <c r="F69" i="2"/>
  <c r="H69" i="2"/>
  <c r="J69" i="2"/>
  <c r="L69" i="2"/>
  <c r="F68" i="2"/>
  <c r="H68" i="2"/>
  <c r="J68" i="2"/>
  <c r="L68" i="2"/>
  <c r="F67" i="2"/>
  <c r="H67" i="2"/>
  <c r="J67" i="2"/>
  <c r="L67" i="2"/>
  <c r="F66" i="2"/>
  <c r="H66" i="2"/>
  <c r="J66" i="2"/>
  <c r="L66" i="2"/>
  <c r="F65" i="2"/>
  <c r="H65" i="2"/>
  <c r="J65" i="2"/>
  <c r="L65" i="2"/>
  <c r="F64" i="2"/>
  <c r="H64" i="2"/>
  <c r="J64" i="2"/>
  <c r="L64" i="2"/>
  <c r="F63" i="2"/>
  <c r="H63" i="2"/>
  <c r="J63" i="2"/>
  <c r="L63" i="2"/>
  <c r="F62" i="2"/>
  <c r="H62" i="2"/>
  <c r="J62" i="2"/>
  <c r="L62" i="2"/>
  <c r="F61" i="2"/>
  <c r="H61" i="2"/>
  <c r="J61" i="2"/>
  <c r="L61" i="2"/>
  <c r="F60" i="2"/>
  <c r="H60" i="2"/>
  <c r="J60" i="2"/>
  <c r="L60" i="2"/>
  <c r="F59" i="2"/>
  <c r="H59" i="2"/>
  <c r="J59" i="2"/>
  <c r="L59" i="2"/>
  <c r="F58" i="2"/>
  <c r="H58" i="2"/>
  <c r="J58" i="2"/>
  <c r="L58" i="2"/>
  <c r="F57" i="2"/>
  <c r="H57" i="2"/>
  <c r="J57" i="2"/>
  <c r="L57" i="2"/>
  <c r="F56" i="2"/>
  <c r="H56" i="2"/>
  <c r="J56" i="2"/>
  <c r="L56" i="2"/>
  <c r="F55" i="2"/>
  <c r="H55" i="2"/>
  <c r="J55" i="2"/>
  <c r="L55" i="2"/>
  <c r="F54" i="2"/>
  <c r="H54" i="2"/>
  <c r="J54" i="2"/>
  <c r="L54" i="2"/>
  <c r="F53" i="2"/>
  <c r="H53" i="2"/>
  <c r="J53" i="2"/>
  <c r="L53" i="2"/>
  <c r="F52" i="2"/>
  <c r="H52" i="2"/>
  <c r="J52" i="2"/>
  <c r="L52" i="2"/>
  <c r="F51" i="2"/>
  <c r="H51" i="2"/>
  <c r="J51" i="2"/>
  <c r="L51" i="2"/>
  <c r="F50" i="2"/>
  <c r="H50" i="2"/>
  <c r="J50" i="2"/>
  <c r="L50" i="2"/>
  <c r="F49" i="2"/>
  <c r="H49" i="2"/>
  <c r="J49" i="2"/>
  <c r="L49" i="2"/>
  <c r="F48" i="2"/>
  <c r="H48" i="2"/>
  <c r="J48" i="2"/>
  <c r="L48" i="2"/>
  <c r="F47" i="2"/>
  <c r="H47" i="2"/>
  <c r="J47" i="2"/>
  <c r="L47" i="2"/>
  <c r="F46" i="2"/>
  <c r="H46" i="2"/>
  <c r="J46" i="2"/>
  <c r="L46" i="2"/>
  <c r="F45" i="2"/>
  <c r="H45" i="2"/>
  <c r="J45" i="2"/>
  <c r="L45" i="2"/>
  <c r="F44" i="2"/>
  <c r="H44" i="2"/>
  <c r="J44" i="2"/>
  <c r="L44" i="2"/>
  <c r="F43" i="2"/>
  <c r="H43" i="2"/>
  <c r="J43" i="2"/>
  <c r="L43" i="2"/>
  <c r="F42" i="2"/>
  <c r="H42" i="2"/>
  <c r="J42" i="2"/>
  <c r="L42" i="2"/>
  <c r="F34" i="2"/>
  <c r="H34" i="2"/>
  <c r="J34" i="2"/>
  <c r="L34" i="2"/>
  <c r="F33" i="2"/>
  <c r="H33" i="2"/>
  <c r="J33" i="2"/>
  <c r="L33" i="2"/>
  <c r="F32" i="2"/>
  <c r="H32" i="2"/>
  <c r="J32" i="2"/>
  <c r="L32" i="2"/>
  <c r="F31" i="2"/>
  <c r="H31" i="2"/>
  <c r="J31" i="2"/>
  <c r="L31" i="2"/>
  <c r="F30" i="2"/>
  <c r="H30" i="2"/>
  <c r="J30" i="2"/>
  <c r="L30" i="2"/>
  <c r="F29" i="2"/>
  <c r="H29" i="2"/>
  <c r="J29" i="2"/>
  <c r="L29" i="2"/>
  <c r="F28" i="2"/>
  <c r="H28" i="2"/>
  <c r="J28" i="2"/>
  <c r="L28" i="2"/>
  <c r="F27" i="2"/>
  <c r="H27" i="2"/>
  <c r="J27" i="2"/>
  <c r="L27" i="2"/>
  <c r="F26" i="2"/>
  <c r="H26" i="2"/>
  <c r="J26" i="2"/>
  <c r="L26" i="2"/>
  <c r="F25" i="2"/>
  <c r="H25" i="2"/>
  <c r="J25" i="2"/>
  <c r="L25" i="2"/>
  <c r="F24" i="2"/>
  <c r="H24" i="2"/>
  <c r="J24" i="2"/>
  <c r="L24" i="2"/>
  <c r="F23" i="2"/>
  <c r="H23" i="2"/>
  <c r="J23" i="2"/>
  <c r="L23" i="2"/>
  <c r="F22" i="2"/>
  <c r="H22" i="2"/>
  <c r="J22" i="2"/>
  <c r="L22" i="2"/>
  <c r="F21" i="2"/>
  <c r="H21" i="2"/>
  <c r="J21" i="2"/>
  <c r="L21" i="2"/>
  <c r="F20" i="2"/>
  <c r="H20" i="2"/>
  <c r="J20" i="2"/>
  <c r="L20" i="2"/>
  <c r="F19" i="2"/>
  <c r="H19" i="2"/>
  <c r="J19" i="2"/>
  <c r="L19" i="2"/>
  <c r="F6" i="2"/>
  <c r="H6" i="2"/>
  <c r="J6" i="2"/>
  <c r="F7" i="2"/>
  <c r="H7" i="2"/>
  <c r="J7" i="2"/>
  <c r="F8" i="2"/>
  <c r="H8" i="2"/>
  <c r="J8" i="2"/>
  <c r="F9" i="2"/>
  <c r="H9" i="2"/>
  <c r="J9" i="2"/>
  <c r="F10" i="2"/>
  <c r="H10" i="2"/>
  <c r="J10" i="2"/>
  <c r="F11" i="2"/>
  <c r="H11" i="2"/>
  <c r="J11" i="2"/>
  <c r="F12" i="2"/>
  <c r="H12" i="2"/>
  <c r="J12" i="2"/>
  <c r="F13" i="2"/>
  <c r="H13" i="2"/>
  <c r="J13" i="2"/>
  <c r="F14" i="2"/>
  <c r="H14" i="2"/>
  <c r="J14" i="2"/>
  <c r="F15" i="2"/>
  <c r="H15" i="2"/>
  <c r="J15" i="2"/>
  <c r="F16" i="2"/>
  <c r="H16" i="2"/>
  <c r="J16" i="2"/>
  <c r="F17" i="2"/>
  <c r="H17" i="2"/>
  <c r="J17" i="2"/>
  <c r="F18" i="2"/>
  <c r="H18" i="2"/>
  <c r="J18" i="2"/>
  <c r="F5" i="2"/>
  <c r="H5" i="2"/>
  <c r="J5" i="2"/>
  <c r="L18" i="2"/>
  <c r="L11" i="2"/>
  <c r="L17" i="2"/>
  <c r="L10" i="2"/>
  <c r="L16" i="2"/>
  <c r="L9" i="2"/>
  <c r="L15" i="2"/>
  <c r="L8" i="2"/>
  <c r="L14" i="2"/>
  <c r="L13" i="2"/>
  <c r="L12" i="2"/>
  <c r="L7" i="2"/>
  <c r="L6" i="2"/>
  <c r="L5" i="2"/>
</calcChain>
</file>

<file path=xl/sharedStrings.xml><?xml version="1.0" encoding="utf-8"?>
<sst xmlns="http://schemas.openxmlformats.org/spreadsheetml/2006/main" count="126" uniqueCount="42">
  <si>
    <t>Rxn</t>
  </si>
  <si>
    <t>Total</t>
  </si>
  <si>
    <t>Pi Released (pmol)</t>
  </si>
  <si>
    <t>Buffer</t>
  </si>
  <si>
    <t>Signal</t>
  </si>
  <si>
    <t>Percent Hydrolysis</t>
  </si>
  <si>
    <t>Blank (buffer) subtracted</t>
  </si>
  <si>
    <t>Nmd3 Subtracted</t>
  </si>
  <si>
    <t xml:space="preserve">Rep 1: </t>
  </si>
  <si>
    <t xml:space="preserve">Rep 2: </t>
  </si>
  <si>
    <t xml:space="preserve">Rep 3: </t>
  </si>
  <si>
    <t>Bottom Spot (GTP)</t>
  </si>
  <si>
    <t>Top Spot (Pi)</t>
  </si>
  <si>
    <t>WT 60S</t>
  </si>
  <si>
    <t>R98S 60S</t>
  </si>
  <si>
    <t>Lsg1</t>
  </si>
  <si>
    <t>Nmd3_1pmol</t>
  </si>
  <si>
    <t>Nmd3_2.5pmol</t>
  </si>
  <si>
    <t>Nmd3_5pmol</t>
  </si>
  <si>
    <t>Nmd3_10pmol</t>
  </si>
  <si>
    <t>Nmd3-Y379D_1pmol</t>
  </si>
  <si>
    <t>Nmd3-Y379D_2.5pmol</t>
  </si>
  <si>
    <t>Nmd3-Y379D_5pmol</t>
  </si>
  <si>
    <t>Nmd3-Y379D_10pmol</t>
  </si>
  <si>
    <t>WT60S + Lsg1</t>
  </si>
  <si>
    <t>WT60S + Lsg1 + Nmd3_1pmol</t>
  </si>
  <si>
    <t>WT60S + Lsg1 + Nmd3_2.5pmol</t>
  </si>
  <si>
    <t>WT60S + Lsg1 + Nmd3_5pmol</t>
  </si>
  <si>
    <t>WT60S + Lsg1 + Nmd3_10pmol</t>
  </si>
  <si>
    <t>WT60S + Lsg1 + Nmd3-Y379D_1pmol</t>
  </si>
  <si>
    <t>WT60S + Lsg1 + Nmd3-Y379D_2.5pmol</t>
  </si>
  <si>
    <t>WT60S + Lsg1 + Nmd3-Y379D_5pmol</t>
  </si>
  <si>
    <t>WT60S + Lsg1 + Nmd3-Y379D_10pmol</t>
  </si>
  <si>
    <t>R98S_60S + Lsg1</t>
  </si>
  <si>
    <t>R98S_60S + Lsg1 + Nmd3_1pmol</t>
  </si>
  <si>
    <t>R98S_60S + Lsg1 + Nmd3_2.5pmol</t>
  </si>
  <si>
    <t>R98S_60S + Lsg1 + Nmd3_5pmol</t>
  </si>
  <si>
    <t>R98S_60S + Lsg1 + Nmd3_10pmol</t>
  </si>
  <si>
    <t>R98S_60S + Lsg1 + Nmd3-Y379D_1pmol</t>
  </si>
  <si>
    <t>R98S_60S + Lsg1 + Nmd3-Y379D_2.5pmol</t>
  </si>
  <si>
    <t>R98S_60S + Lsg1 + Nmd3-Y379D_5pmol</t>
  </si>
  <si>
    <t>R98S_60S + Lsg1 + Nmd3-Y379D_10p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right"/>
    </xf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0" fillId="0" borderId="0" xfId="0" applyBorder="1" applyAlignment="1">
      <alignment horizontal="right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 applyBorder="1" applyAlignment="1">
      <alignment horizontal="center" wrapText="1"/>
    </xf>
    <xf numFmtId="0" fontId="1" fillId="0" borderId="1" xfId="0" applyFont="1" applyBorder="1"/>
    <xf numFmtId="0" fontId="1" fillId="0" borderId="0" xfId="0" applyFont="1" applyBorder="1" applyAlignment="1">
      <alignment horizontal="center"/>
    </xf>
    <xf numFmtId="0" fontId="0" fillId="0" borderId="0" xfId="0" applyNumberFormat="1" applyFont="1" applyFill="1" applyBorder="1" applyAlignment="1"/>
    <xf numFmtId="0" fontId="0" fillId="0" borderId="4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abSelected="1" zoomScale="146" zoomScaleNormal="146" zoomScalePageLayoutView="146" workbookViewId="0">
      <selection activeCell="A7" sqref="A7"/>
    </sheetView>
  </sheetViews>
  <sheetFormatPr baseColWidth="10" defaultRowHeight="16" x14ac:dyDescent="0.2"/>
  <cols>
    <col min="2" max="2" width="37" customWidth="1"/>
    <col min="3" max="3" width="8.1640625" customWidth="1"/>
    <col min="4" max="4" width="12.33203125" customWidth="1"/>
    <col min="5" max="5" width="12" customWidth="1"/>
    <col min="7" max="7" width="3.5" customWidth="1"/>
    <col min="9" max="9" width="4.1640625" customWidth="1"/>
    <col min="13" max="13" width="13.5" customWidth="1"/>
  </cols>
  <sheetData>
    <row r="1" spans="2:15" ht="17" thickBot="1" x14ac:dyDescent="0.25"/>
    <row r="2" spans="2:15" x14ac:dyDescent="0.2">
      <c r="B2" s="15" t="s">
        <v>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"/>
    </row>
    <row r="3" spans="2:15" x14ac:dyDescent="0.2">
      <c r="B3" s="8"/>
      <c r="C3" s="4"/>
      <c r="D3" s="16" t="s">
        <v>4</v>
      </c>
      <c r="E3" s="16"/>
      <c r="F3" s="16"/>
      <c r="G3" s="4"/>
      <c r="H3" s="4"/>
      <c r="I3" s="4"/>
      <c r="J3" s="4"/>
      <c r="K3" s="4"/>
      <c r="L3" s="4" t="s">
        <v>6</v>
      </c>
      <c r="M3" s="4"/>
      <c r="N3" s="4" t="s">
        <v>7</v>
      </c>
      <c r="O3" s="5"/>
    </row>
    <row r="4" spans="2:15" ht="36" customHeight="1" x14ac:dyDescent="0.2">
      <c r="B4" s="8"/>
      <c r="C4" s="14" t="s">
        <v>0</v>
      </c>
      <c r="D4" s="14" t="s">
        <v>11</v>
      </c>
      <c r="E4" s="14" t="s">
        <v>12</v>
      </c>
      <c r="F4" s="14" t="s">
        <v>1</v>
      </c>
      <c r="G4" s="14"/>
      <c r="H4" s="14" t="s">
        <v>5</v>
      </c>
      <c r="I4" s="14"/>
      <c r="J4" s="14" t="s">
        <v>2</v>
      </c>
      <c r="K4" s="4"/>
      <c r="L4" s="14" t="s">
        <v>2</v>
      </c>
      <c r="M4" s="4"/>
      <c r="N4" s="14" t="s">
        <v>2</v>
      </c>
      <c r="O4" s="5"/>
    </row>
    <row r="5" spans="2:15" x14ac:dyDescent="0.2">
      <c r="B5" s="18" t="s">
        <v>13</v>
      </c>
      <c r="C5" s="10">
        <v>1</v>
      </c>
      <c r="D5" s="17">
        <v>8489699</v>
      </c>
      <c r="E5" s="4">
        <v>128336</v>
      </c>
      <c r="F5" s="4">
        <f>D5+E5</f>
        <v>8618035</v>
      </c>
      <c r="G5" s="4"/>
      <c r="H5" s="4">
        <f>E5/F5</f>
        <v>1.4891561707512211E-2</v>
      </c>
      <c r="I5" s="4"/>
      <c r="J5" s="4">
        <f>H5*500</f>
        <v>7.4457808537561059</v>
      </c>
      <c r="K5" s="4"/>
      <c r="L5" s="11">
        <f>J5-J34</f>
        <v>2.9088105067215198</v>
      </c>
      <c r="M5" s="4"/>
      <c r="N5" s="11">
        <v>2.9088105067215198</v>
      </c>
      <c r="O5" s="5"/>
    </row>
    <row r="6" spans="2:15" x14ac:dyDescent="0.2">
      <c r="B6" s="18" t="s">
        <v>14</v>
      </c>
      <c r="C6" s="10">
        <v>2</v>
      </c>
      <c r="D6" s="17">
        <v>8354403</v>
      </c>
      <c r="E6" s="4">
        <v>132384</v>
      </c>
      <c r="F6" s="4">
        <f t="shared" ref="F6:F34" si="0">D6+E6</f>
        <v>8486787</v>
      </c>
      <c r="G6" s="4"/>
      <c r="H6" s="4">
        <f t="shared" ref="H6:H34" si="1">E6/F6</f>
        <v>1.5598836167326928E-2</v>
      </c>
      <c r="I6" s="4"/>
      <c r="J6" s="4">
        <f t="shared" ref="J6:J34" si="2">H6*500</f>
        <v>7.7994180836634639</v>
      </c>
      <c r="K6" s="4"/>
      <c r="L6" s="12">
        <f>J6-J34</f>
        <v>3.2624477366288778</v>
      </c>
      <c r="M6" s="4"/>
      <c r="N6" s="12">
        <v>3.2624477366288778</v>
      </c>
      <c r="O6" s="5"/>
    </row>
    <row r="7" spans="2:15" x14ac:dyDescent="0.2">
      <c r="B7" s="18" t="s">
        <v>15</v>
      </c>
      <c r="C7" s="10">
        <v>3</v>
      </c>
      <c r="D7" s="17">
        <v>8739749</v>
      </c>
      <c r="E7" s="4">
        <v>103224</v>
      </c>
      <c r="F7" s="4">
        <f t="shared" si="0"/>
        <v>8842973</v>
      </c>
      <c r="G7" s="4"/>
      <c r="H7" s="4">
        <f t="shared" si="1"/>
        <v>1.1672997305318018E-2</v>
      </c>
      <c r="I7" s="4"/>
      <c r="J7" s="4">
        <f t="shared" si="2"/>
        <v>5.8364986526590092</v>
      </c>
      <c r="K7" s="4"/>
      <c r="L7" s="12">
        <f>J7-J34</f>
        <v>1.2995283056244231</v>
      </c>
      <c r="M7" s="4"/>
      <c r="N7" s="12">
        <v>1.2995283056244231</v>
      </c>
      <c r="O7" s="5"/>
    </row>
    <row r="8" spans="2:15" x14ac:dyDescent="0.2">
      <c r="B8" s="18" t="s">
        <v>16</v>
      </c>
      <c r="C8" s="10">
        <v>4</v>
      </c>
      <c r="D8" s="17">
        <v>8563578</v>
      </c>
      <c r="E8" s="4">
        <v>132384</v>
      </c>
      <c r="F8" s="4">
        <f t="shared" si="0"/>
        <v>8695962</v>
      </c>
      <c r="G8" s="4"/>
      <c r="H8" s="4">
        <f t="shared" si="1"/>
        <v>1.5223617582505535E-2</v>
      </c>
      <c r="I8" s="4"/>
      <c r="J8" s="4">
        <f t="shared" si="2"/>
        <v>7.6118087912527672</v>
      </c>
      <c r="K8" s="4"/>
      <c r="L8" s="12">
        <f>J8-J34</f>
        <v>3.0748384442181811</v>
      </c>
      <c r="M8" s="4"/>
      <c r="N8" s="12">
        <v>0</v>
      </c>
      <c r="O8" s="5"/>
    </row>
    <row r="9" spans="2:15" x14ac:dyDescent="0.2">
      <c r="B9" s="18" t="s">
        <v>17</v>
      </c>
      <c r="C9" s="10">
        <v>5</v>
      </c>
      <c r="D9" s="17">
        <v>9093578</v>
      </c>
      <c r="E9" s="4">
        <v>271592</v>
      </c>
      <c r="F9" s="4">
        <f t="shared" si="0"/>
        <v>9365170</v>
      </c>
      <c r="G9" s="4"/>
      <c r="H9" s="4">
        <f t="shared" si="1"/>
        <v>2.9000221031759168E-2</v>
      </c>
      <c r="I9" s="4"/>
      <c r="J9" s="4">
        <f t="shared" si="2"/>
        <v>14.500110515879584</v>
      </c>
      <c r="K9" s="4"/>
      <c r="L9" s="12">
        <f>J9-J34</f>
        <v>9.9631401688449976</v>
      </c>
      <c r="M9" s="4"/>
      <c r="N9" s="12">
        <v>0</v>
      </c>
      <c r="O9" s="5"/>
    </row>
    <row r="10" spans="2:15" x14ac:dyDescent="0.2">
      <c r="B10" s="18" t="s">
        <v>18</v>
      </c>
      <c r="C10" s="10">
        <v>6</v>
      </c>
      <c r="D10" s="17">
        <v>8325295</v>
      </c>
      <c r="E10" s="4">
        <v>502488</v>
      </c>
      <c r="F10" s="4">
        <f t="shared" si="0"/>
        <v>8827783</v>
      </c>
      <c r="G10" s="4"/>
      <c r="H10" s="4">
        <f t="shared" si="1"/>
        <v>5.6921199807471477E-2</v>
      </c>
      <c r="I10" s="4"/>
      <c r="J10" s="4">
        <f t="shared" si="2"/>
        <v>28.460599903735737</v>
      </c>
      <c r="K10" s="4"/>
      <c r="L10" s="12">
        <f>J10-J34</f>
        <v>23.923629556701151</v>
      </c>
      <c r="M10" s="4"/>
      <c r="N10" s="12">
        <v>0</v>
      </c>
      <c r="O10" s="5"/>
    </row>
    <row r="11" spans="2:15" x14ac:dyDescent="0.2">
      <c r="B11" s="18" t="s">
        <v>19</v>
      </c>
      <c r="C11" s="10">
        <v>7</v>
      </c>
      <c r="D11" s="17">
        <v>8419795</v>
      </c>
      <c r="E11" s="4">
        <v>576048</v>
      </c>
      <c r="F11" s="4">
        <f t="shared" si="0"/>
        <v>8995843</v>
      </c>
      <c r="G11" s="4"/>
      <c r="H11" s="4">
        <f t="shared" si="1"/>
        <v>6.4034910346923574E-2</v>
      </c>
      <c r="I11" s="4"/>
      <c r="J11" s="4">
        <f t="shared" si="2"/>
        <v>32.017455173461784</v>
      </c>
      <c r="K11" s="4"/>
      <c r="L11" s="12">
        <f>J11-J34</f>
        <v>27.480484826427197</v>
      </c>
      <c r="M11" s="4"/>
      <c r="N11" s="12">
        <v>0</v>
      </c>
      <c r="O11" s="5"/>
    </row>
    <row r="12" spans="2:15" x14ac:dyDescent="0.2">
      <c r="B12" s="18" t="s">
        <v>20</v>
      </c>
      <c r="C12" s="10">
        <v>8</v>
      </c>
      <c r="D12" s="17">
        <v>8343271</v>
      </c>
      <c r="E12" s="4">
        <v>78392</v>
      </c>
      <c r="F12" s="4">
        <f t="shared" si="0"/>
        <v>8421663</v>
      </c>
      <c r="G12" s="4"/>
      <c r="H12" s="4">
        <f t="shared" si="1"/>
        <v>9.3083753173215308E-3</v>
      </c>
      <c r="I12" s="4"/>
      <c r="J12" s="4">
        <f t="shared" si="2"/>
        <v>4.6541876586607653</v>
      </c>
      <c r="K12" s="4"/>
      <c r="L12" s="12">
        <f>J12-J34</f>
        <v>0.11721731162617921</v>
      </c>
      <c r="M12" s="4"/>
      <c r="N12" s="12">
        <v>0</v>
      </c>
      <c r="O12" s="5"/>
    </row>
    <row r="13" spans="2:15" x14ac:dyDescent="0.2">
      <c r="B13" s="18" t="s">
        <v>21</v>
      </c>
      <c r="C13" s="10">
        <v>9</v>
      </c>
      <c r="D13" s="17">
        <v>8534727</v>
      </c>
      <c r="E13" s="4">
        <v>87568</v>
      </c>
      <c r="F13" s="4">
        <f t="shared" si="0"/>
        <v>8622295</v>
      </c>
      <c r="G13" s="4"/>
      <c r="H13" s="4">
        <f t="shared" si="1"/>
        <v>1.0155996750285163E-2</v>
      </c>
      <c r="I13" s="4"/>
      <c r="J13" s="4">
        <f t="shared" si="2"/>
        <v>5.077998375142581</v>
      </c>
      <c r="K13" s="4"/>
      <c r="L13" s="12">
        <f>J13-J34</f>
        <v>0.54102802810799488</v>
      </c>
      <c r="M13" s="4"/>
      <c r="N13" s="12">
        <v>0</v>
      </c>
      <c r="O13" s="5"/>
    </row>
    <row r="14" spans="2:15" x14ac:dyDescent="0.2">
      <c r="B14" s="18" t="s">
        <v>22</v>
      </c>
      <c r="C14" s="10">
        <v>10</v>
      </c>
      <c r="D14" s="17">
        <v>8457670</v>
      </c>
      <c r="E14" s="4">
        <v>104872</v>
      </c>
      <c r="F14" s="4">
        <f t="shared" si="0"/>
        <v>8562542</v>
      </c>
      <c r="G14" s="4"/>
      <c r="H14" s="4">
        <f t="shared" si="1"/>
        <v>1.2247764740891199E-2</v>
      </c>
      <c r="I14" s="4"/>
      <c r="J14" s="4">
        <f t="shared" si="2"/>
        <v>6.1238823704455996</v>
      </c>
      <c r="K14" s="4"/>
      <c r="L14" s="12">
        <f>J14-J34</f>
        <v>1.5869120234110135</v>
      </c>
      <c r="M14" s="4"/>
      <c r="N14" s="12">
        <v>0</v>
      </c>
      <c r="O14" s="5"/>
    </row>
    <row r="15" spans="2:15" x14ac:dyDescent="0.2">
      <c r="B15" s="18" t="s">
        <v>23</v>
      </c>
      <c r="C15" s="10">
        <v>11</v>
      </c>
      <c r="D15" s="17">
        <v>8529217</v>
      </c>
      <c r="E15" s="4">
        <v>134608</v>
      </c>
      <c r="F15" s="4">
        <f t="shared" si="0"/>
        <v>8663825</v>
      </c>
      <c r="G15" s="4"/>
      <c r="H15" s="4">
        <f t="shared" si="1"/>
        <v>1.5536786580984726E-2</v>
      </c>
      <c r="I15" s="4"/>
      <c r="J15" s="4">
        <f t="shared" si="2"/>
        <v>7.7683932904923632</v>
      </c>
      <c r="K15" s="4"/>
      <c r="L15" s="12">
        <f>J15-J34</f>
        <v>3.231422943457777</v>
      </c>
      <c r="M15" s="4"/>
      <c r="N15" s="12">
        <v>0</v>
      </c>
      <c r="O15" s="5"/>
    </row>
    <row r="16" spans="2:15" x14ac:dyDescent="0.2">
      <c r="B16" s="18" t="s">
        <v>24</v>
      </c>
      <c r="C16" s="10">
        <v>12</v>
      </c>
      <c r="D16" s="17">
        <v>8312035</v>
      </c>
      <c r="E16" s="4">
        <v>259792</v>
      </c>
      <c r="F16" s="4">
        <f t="shared" si="0"/>
        <v>8571827</v>
      </c>
      <c r="G16" s="4"/>
      <c r="H16" s="4">
        <f t="shared" si="1"/>
        <v>3.0307657865703542E-2</v>
      </c>
      <c r="I16" s="4"/>
      <c r="J16" s="4">
        <f t="shared" si="2"/>
        <v>15.153828932851772</v>
      </c>
      <c r="K16" s="4"/>
      <c r="L16" s="12">
        <f>J16-J34</f>
        <v>10.616858585817186</v>
      </c>
      <c r="M16" s="4"/>
      <c r="N16" s="12">
        <v>10.616858585817186</v>
      </c>
      <c r="O16" s="5"/>
    </row>
    <row r="17" spans="2:15" x14ac:dyDescent="0.2">
      <c r="B17" s="18" t="s">
        <v>25</v>
      </c>
      <c r="C17" s="10">
        <v>13</v>
      </c>
      <c r="D17" s="17">
        <v>8365014</v>
      </c>
      <c r="E17" s="4">
        <v>1199408</v>
      </c>
      <c r="F17" s="4">
        <f t="shared" si="0"/>
        <v>9564422</v>
      </c>
      <c r="G17" s="4"/>
      <c r="H17" s="4">
        <f t="shared" si="1"/>
        <v>0.12540308238176859</v>
      </c>
      <c r="I17" s="4"/>
      <c r="J17" s="4">
        <f t="shared" si="2"/>
        <v>62.701541190884292</v>
      </c>
      <c r="K17" s="4"/>
      <c r="L17" s="12">
        <f>J17-J34</f>
        <v>58.164570843849702</v>
      </c>
      <c r="M17" s="4"/>
      <c r="N17" s="12">
        <f>L17-L8</f>
        <v>55.089732399631522</v>
      </c>
      <c r="O17" s="5"/>
    </row>
    <row r="18" spans="2:15" x14ac:dyDescent="0.2">
      <c r="B18" s="18" t="s">
        <v>26</v>
      </c>
      <c r="C18" s="10">
        <v>14</v>
      </c>
      <c r="D18" s="17">
        <v>7908842</v>
      </c>
      <c r="E18" s="4">
        <v>1589672</v>
      </c>
      <c r="F18" s="4">
        <f t="shared" si="0"/>
        <v>9498514</v>
      </c>
      <c r="G18" s="4"/>
      <c r="H18" s="4">
        <f t="shared" si="1"/>
        <v>0.16736007337568803</v>
      </c>
      <c r="I18" s="4"/>
      <c r="J18" s="4">
        <f t="shared" si="2"/>
        <v>83.680036687844023</v>
      </c>
      <c r="K18" s="4"/>
      <c r="L18" s="12">
        <f>J18-J34</f>
        <v>79.14306634080944</v>
      </c>
      <c r="M18" s="4"/>
      <c r="N18" s="12">
        <f t="shared" ref="N18:N24" si="3">L18-L9</f>
        <v>69.179926171964439</v>
      </c>
      <c r="O18" s="5"/>
    </row>
    <row r="19" spans="2:15" x14ac:dyDescent="0.2">
      <c r="B19" s="18" t="s">
        <v>27</v>
      </c>
      <c r="C19" s="10">
        <v>15</v>
      </c>
      <c r="D19" s="17">
        <v>8044424</v>
      </c>
      <c r="E19" s="4">
        <v>1797800</v>
      </c>
      <c r="F19" s="4">
        <f t="shared" si="0"/>
        <v>9842224</v>
      </c>
      <c r="G19" s="4"/>
      <c r="H19" s="4">
        <f t="shared" si="1"/>
        <v>0.18266196745776159</v>
      </c>
      <c r="I19" s="4"/>
      <c r="J19" s="4">
        <f t="shared" si="2"/>
        <v>91.330983728880796</v>
      </c>
      <c r="K19" s="4"/>
      <c r="L19" s="12">
        <f>J19-J34</f>
        <v>86.794013381846213</v>
      </c>
      <c r="M19" s="4"/>
      <c r="N19" s="12">
        <f t="shared" si="3"/>
        <v>62.870383825145062</v>
      </c>
      <c r="O19" s="5"/>
    </row>
    <row r="20" spans="2:15" x14ac:dyDescent="0.2">
      <c r="B20" s="18" t="s">
        <v>28</v>
      </c>
      <c r="C20" s="10">
        <v>16</v>
      </c>
      <c r="D20" s="17">
        <v>7845870</v>
      </c>
      <c r="E20" s="4">
        <v>2252856</v>
      </c>
      <c r="F20" s="4">
        <f t="shared" si="0"/>
        <v>10098726</v>
      </c>
      <c r="G20" s="4"/>
      <c r="H20" s="4">
        <f t="shared" si="1"/>
        <v>0.22308318890917528</v>
      </c>
      <c r="I20" s="4"/>
      <c r="J20" s="4">
        <f t="shared" si="2"/>
        <v>111.54159445458764</v>
      </c>
      <c r="K20" s="4"/>
      <c r="L20" s="12">
        <f>J20-J34</f>
        <v>107.00462410755306</v>
      </c>
      <c r="M20" s="4"/>
      <c r="N20" s="12">
        <f t="shared" si="3"/>
        <v>79.524139281125855</v>
      </c>
      <c r="O20" s="5"/>
    </row>
    <row r="21" spans="2:15" x14ac:dyDescent="0.2">
      <c r="B21" s="18" t="s">
        <v>29</v>
      </c>
      <c r="C21" s="10">
        <v>17</v>
      </c>
      <c r="D21" s="17">
        <v>8023878</v>
      </c>
      <c r="E21" s="4">
        <v>624768</v>
      </c>
      <c r="F21" s="4">
        <f t="shared" si="0"/>
        <v>8648646</v>
      </c>
      <c r="G21" s="4"/>
      <c r="H21" s="4">
        <f t="shared" si="1"/>
        <v>7.2238822123139271E-2</v>
      </c>
      <c r="I21" s="4"/>
      <c r="J21" s="4">
        <f t="shared" si="2"/>
        <v>36.119411061569636</v>
      </c>
      <c r="K21" s="4"/>
      <c r="L21" s="12">
        <f>J21-J34</f>
        <v>31.58244071453505</v>
      </c>
      <c r="M21" s="4"/>
      <c r="N21" s="12">
        <f t="shared" si="3"/>
        <v>31.465223402908869</v>
      </c>
      <c r="O21" s="5"/>
    </row>
    <row r="22" spans="2:15" x14ac:dyDescent="0.2">
      <c r="B22" s="18" t="s">
        <v>30</v>
      </c>
      <c r="C22" s="10">
        <v>18</v>
      </c>
      <c r="D22" s="17">
        <v>8199096</v>
      </c>
      <c r="E22" s="4">
        <v>783520</v>
      </c>
      <c r="F22" s="4">
        <f t="shared" si="0"/>
        <v>8982616</v>
      </c>
      <c r="G22" s="4"/>
      <c r="H22" s="4">
        <f t="shared" si="1"/>
        <v>8.7226260145151474E-2</v>
      </c>
      <c r="I22" s="4"/>
      <c r="J22" s="4">
        <f t="shared" si="2"/>
        <v>43.613130072575736</v>
      </c>
      <c r="K22" s="4"/>
      <c r="L22" s="12">
        <f>J22-J34</f>
        <v>39.076159725541146</v>
      </c>
      <c r="M22" s="4"/>
      <c r="N22" s="12">
        <f t="shared" si="3"/>
        <v>38.535131697433151</v>
      </c>
      <c r="O22" s="5"/>
    </row>
    <row r="23" spans="2:15" x14ac:dyDescent="0.2">
      <c r="B23" s="18" t="s">
        <v>31</v>
      </c>
      <c r="C23" s="10">
        <v>19</v>
      </c>
      <c r="D23" s="17">
        <v>7747891</v>
      </c>
      <c r="E23" s="4">
        <v>876656</v>
      </c>
      <c r="F23" s="4">
        <f t="shared" si="0"/>
        <v>8624547</v>
      </c>
      <c r="G23" s="4"/>
      <c r="H23" s="4">
        <f t="shared" si="1"/>
        <v>0.10164661401926385</v>
      </c>
      <c r="I23" s="4"/>
      <c r="J23" s="4">
        <f t="shared" si="2"/>
        <v>50.823307009631925</v>
      </c>
      <c r="K23" s="4"/>
      <c r="L23" s="12">
        <f>J23-J34</f>
        <v>46.286336662597336</v>
      </c>
      <c r="M23" s="4"/>
      <c r="N23" s="12">
        <f t="shared" si="3"/>
        <v>44.699424639186319</v>
      </c>
      <c r="O23" s="5"/>
    </row>
    <row r="24" spans="2:15" x14ac:dyDescent="0.2">
      <c r="B24" s="18" t="s">
        <v>32</v>
      </c>
      <c r="C24" s="10">
        <v>20</v>
      </c>
      <c r="D24" s="17">
        <v>8548834</v>
      </c>
      <c r="E24" s="4">
        <v>941808</v>
      </c>
      <c r="F24" s="4">
        <f t="shared" si="0"/>
        <v>9490642</v>
      </c>
      <c r="G24" s="4"/>
      <c r="H24" s="4">
        <f t="shared" si="1"/>
        <v>9.9235436338237185E-2</v>
      </c>
      <c r="I24" s="4"/>
      <c r="J24" s="4">
        <f t="shared" si="2"/>
        <v>49.617718169118589</v>
      </c>
      <c r="K24" s="4"/>
      <c r="L24" s="12">
        <f>J24-J34</f>
        <v>45.080747822084007</v>
      </c>
      <c r="M24" s="4"/>
      <c r="N24" s="12">
        <f t="shared" si="3"/>
        <v>41.849324878626227</v>
      </c>
      <c r="O24" s="5"/>
    </row>
    <row r="25" spans="2:15" x14ac:dyDescent="0.2">
      <c r="B25" s="18" t="s">
        <v>33</v>
      </c>
      <c r="C25" s="10">
        <v>21</v>
      </c>
      <c r="D25" s="17">
        <v>8864911</v>
      </c>
      <c r="E25" s="4">
        <v>410968</v>
      </c>
      <c r="F25" s="4">
        <f t="shared" si="0"/>
        <v>9275879</v>
      </c>
      <c r="G25" s="4"/>
      <c r="H25" s="4">
        <f t="shared" si="1"/>
        <v>4.4305019502733918E-2</v>
      </c>
      <c r="I25" s="4"/>
      <c r="J25" s="4">
        <f t="shared" si="2"/>
        <v>22.15250975136696</v>
      </c>
      <c r="K25" s="4"/>
      <c r="L25" s="12">
        <f>J25-J34</f>
        <v>17.615539404332374</v>
      </c>
      <c r="M25" s="4"/>
      <c r="N25" s="12">
        <f>L25-L8</f>
        <v>14.540700960114194</v>
      </c>
      <c r="O25" s="5"/>
    </row>
    <row r="26" spans="2:15" x14ac:dyDescent="0.2">
      <c r="B26" s="18" t="s">
        <v>34</v>
      </c>
      <c r="C26" s="10">
        <v>22</v>
      </c>
      <c r="D26" s="17">
        <v>8016304</v>
      </c>
      <c r="E26" s="4">
        <v>1563456</v>
      </c>
      <c r="F26" s="4">
        <f t="shared" si="0"/>
        <v>9579760</v>
      </c>
      <c r="G26" s="4"/>
      <c r="H26" s="4">
        <f t="shared" si="1"/>
        <v>0.16320408862017419</v>
      </c>
      <c r="I26" s="4"/>
      <c r="J26" s="4">
        <f t="shared" si="2"/>
        <v>81.602044310087095</v>
      </c>
      <c r="K26" s="4"/>
      <c r="L26" s="12">
        <f>J26-J34</f>
        <v>77.065073963052512</v>
      </c>
      <c r="M26" s="4"/>
      <c r="N26" s="12">
        <f t="shared" ref="N26:N33" si="4">L26-L9</f>
        <v>67.101933794207511</v>
      </c>
      <c r="O26" s="5"/>
    </row>
    <row r="27" spans="2:15" x14ac:dyDescent="0.2">
      <c r="B27" s="18" t="s">
        <v>35</v>
      </c>
      <c r="C27" s="10">
        <v>23</v>
      </c>
      <c r="D27" s="17">
        <v>7830880</v>
      </c>
      <c r="E27" s="4">
        <v>1961520</v>
      </c>
      <c r="F27" s="4">
        <f t="shared" si="0"/>
        <v>9792400</v>
      </c>
      <c r="G27" s="4"/>
      <c r="H27" s="4">
        <f t="shared" si="1"/>
        <v>0.20031044483476981</v>
      </c>
      <c r="I27" s="4"/>
      <c r="J27" s="4">
        <f t="shared" si="2"/>
        <v>100.15522241738491</v>
      </c>
      <c r="K27" s="4"/>
      <c r="L27" s="12">
        <f>J27-J34</f>
        <v>95.618252070350323</v>
      </c>
      <c r="M27" s="4"/>
      <c r="N27" s="12">
        <f t="shared" si="4"/>
        <v>71.694622513649165</v>
      </c>
      <c r="O27" s="5"/>
    </row>
    <row r="28" spans="2:15" x14ac:dyDescent="0.2">
      <c r="B28" s="18" t="s">
        <v>36</v>
      </c>
      <c r="C28" s="10">
        <v>24</v>
      </c>
      <c r="D28" s="17">
        <v>7749698</v>
      </c>
      <c r="E28" s="4">
        <v>2246576</v>
      </c>
      <c r="F28" s="4">
        <f t="shared" si="0"/>
        <v>9996274</v>
      </c>
      <c r="G28" s="4"/>
      <c r="H28" s="4">
        <f t="shared" si="1"/>
        <v>0.22474133862277085</v>
      </c>
      <c r="I28" s="4"/>
      <c r="J28" s="4">
        <f t="shared" si="2"/>
        <v>112.37066931138543</v>
      </c>
      <c r="K28" s="4"/>
      <c r="L28" s="12">
        <f>J28-J34</f>
        <v>107.83369896435084</v>
      </c>
      <c r="M28" s="4"/>
      <c r="N28" s="12">
        <f t="shared" si="4"/>
        <v>80.353214137923644</v>
      </c>
      <c r="O28" s="5"/>
    </row>
    <row r="29" spans="2:15" x14ac:dyDescent="0.2">
      <c r="B29" s="18" t="s">
        <v>37</v>
      </c>
      <c r="C29" s="10">
        <v>25</v>
      </c>
      <c r="D29" s="17">
        <v>8085774</v>
      </c>
      <c r="E29" s="4">
        <v>2484040</v>
      </c>
      <c r="F29" s="4">
        <f t="shared" si="0"/>
        <v>10569814</v>
      </c>
      <c r="G29" s="4"/>
      <c r="H29" s="4">
        <f t="shared" si="1"/>
        <v>0.2350126501753011</v>
      </c>
      <c r="I29" s="4"/>
      <c r="J29" s="4">
        <f t="shared" si="2"/>
        <v>117.50632508765055</v>
      </c>
      <c r="K29" s="4"/>
      <c r="L29" s="12">
        <f>J29-J34</f>
        <v>112.96935474061597</v>
      </c>
      <c r="M29" s="4"/>
      <c r="N29" s="12">
        <f t="shared" si="4"/>
        <v>112.85213742898979</v>
      </c>
      <c r="O29" s="5"/>
    </row>
    <row r="30" spans="2:15" x14ac:dyDescent="0.2">
      <c r="B30" s="18" t="s">
        <v>38</v>
      </c>
      <c r="C30" s="10">
        <v>26</v>
      </c>
      <c r="D30" s="17">
        <v>8171350</v>
      </c>
      <c r="E30" s="4">
        <v>1455448</v>
      </c>
      <c r="F30" s="4">
        <f t="shared" si="0"/>
        <v>9626798</v>
      </c>
      <c r="G30" s="4"/>
      <c r="H30" s="4">
        <f t="shared" si="1"/>
        <v>0.15118713408134252</v>
      </c>
      <c r="I30" s="4"/>
      <c r="J30" s="4">
        <f t="shared" si="2"/>
        <v>75.59356704067126</v>
      </c>
      <c r="K30" s="4"/>
      <c r="L30" s="12">
        <f>J30-J34</f>
        <v>71.056596693636678</v>
      </c>
      <c r="M30" s="4"/>
      <c r="N30" s="12">
        <f t="shared" si="4"/>
        <v>70.51556866552869</v>
      </c>
      <c r="O30" s="5"/>
    </row>
    <row r="31" spans="2:15" x14ac:dyDescent="0.2">
      <c r="B31" s="18" t="s">
        <v>39</v>
      </c>
      <c r="C31" s="10">
        <v>27</v>
      </c>
      <c r="D31" s="17">
        <v>8262864</v>
      </c>
      <c r="E31" s="4">
        <v>1696920</v>
      </c>
      <c r="F31" s="4">
        <f t="shared" si="0"/>
        <v>9959784</v>
      </c>
      <c r="G31" s="4"/>
      <c r="H31" s="4">
        <f t="shared" si="1"/>
        <v>0.17037718890289186</v>
      </c>
      <c r="I31" s="4"/>
      <c r="J31" s="4">
        <f t="shared" si="2"/>
        <v>85.188594451445923</v>
      </c>
      <c r="K31" s="4"/>
      <c r="L31" s="12">
        <f>J31-J34</f>
        <v>80.65162410441134</v>
      </c>
      <c r="M31" s="4"/>
      <c r="N31" s="12">
        <f t="shared" si="4"/>
        <v>79.064712081000323</v>
      </c>
      <c r="O31" s="5"/>
    </row>
    <row r="32" spans="2:15" x14ac:dyDescent="0.2">
      <c r="B32" s="18" t="s">
        <v>40</v>
      </c>
      <c r="C32" s="10">
        <v>28</v>
      </c>
      <c r="D32" s="17">
        <v>7998329</v>
      </c>
      <c r="E32" s="4">
        <v>1729656</v>
      </c>
      <c r="F32" s="4">
        <f t="shared" si="0"/>
        <v>9727985</v>
      </c>
      <c r="G32" s="4"/>
      <c r="H32" s="4">
        <f t="shared" si="1"/>
        <v>0.17780208337081113</v>
      </c>
      <c r="I32" s="4"/>
      <c r="J32" s="4">
        <f t="shared" si="2"/>
        <v>88.901041685405559</v>
      </c>
      <c r="K32" s="4"/>
      <c r="L32" s="12">
        <f>J32-J34</f>
        <v>84.364071338370977</v>
      </c>
      <c r="M32" s="4"/>
      <c r="N32" s="12">
        <f t="shared" si="4"/>
        <v>81.132648394913204</v>
      </c>
      <c r="O32" s="5"/>
    </row>
    <row r="33" spans="1:18" x14ac:dyDescent="0.2">
      <c r="B33" s="18" t="s">
        <v>41</v>
      </c>
      <c r="C33" s="10">
        <v>29</v>
      </c>
      <c r="D33" s="17">
        <v>8382776</v>
      </c>
      <c r="E33" s="4">
        <v>1869064</v>
      </c>
      <c r="F33" s="4">
        <f t="shared" si="0"/>
        <v>10251840</v>
      </c>
      <c r="G33" s="4"/>
      <c r="H33" s="4">
        <f t="shared" si="1"/>
        <v>0.18231497955488965</v>
      </c>
      <c r="I33" s="4"/>
      <c r="J33" s="4">
        <f t="shared" si="2"/>
        <v>91.157489777444823</v>
      </c>
      <c r="K33" s="4"/>
      <c r="L33" s="12">
        <f>J33-J34</f>
        <v>86.620519430410241</v>
      </c>
      <c r="M33" s="4"/>
      <c r="N33" s="12">
        <f t="shared" si="4"/>
        <v>76.003660844593057</v>
      </c>
      <c r="O33" s="5"/>
    </row>
    <row r="34" spans="1:18" x14ac:dyDescent="0.2">
      <c r="B34" s="3" t="s">
        <v>3</v>
      </c>
      <c r="C34" s="10">
        <v>30</v>
      </c>
      <c r="D34" s="17">
        <v>9308694</v>
      </c>
      <c r="E34" s="4">
        <v>85240</v>
      </c>
      <c r="F34" s="4">
        <f t="shared" si="0"/>
        <v>9393934</v>
      </c>
      <c r="G34" s="4"/>
      <c r="H34" s="4">
        <f t="shared" si="1"/>
        <v>9.0739406940691728E-3</v>
      </c>
      <c r="I34" s="4"/>
      <c r="J34" s="4">
        <f t="shared" si="2"/>
        <v>4.5369703470345861</v>
      </c>
      <c r="K34" s="4"/>
      <c r="L34" s="13">
        <f>J34-J34</f>
        <v>0</v>
      </c>
      <c r="M34" s="4"/>
      <c r="N34" s="13"/>
      <c r="O34" s="5"/>
    </row>
    <row r="35" spans="1:18" ht="17" thickBot="1" x14ac:dyDescent="0.25">
      <c r="B35" s="9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7"/>
    </row>
    <row r="37" spans="1:18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</row>
    <row r="38" spans="1:18" ht="17" thickBot="1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</row>
    <row r="39" spans="1:18" x14ac:dyDescent="0.2">
      <c r="A39" s="4"/>
      <c r="B39" s="15" t="s">
        <v>9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2"/>
      <c r="P39" s="4"/>
      <c r="Q39" s="4"/>
      <c r="R39" s="4"/>
    </row>
    <row r="40" spans="1:18" x14ac:dyDescent="0.2">
      <c r="A40" s="4"/>
      <c r="B40" s="8"/>
      <c r="C40" s="4"/>
      <c r="D40" s="16" t="s">
        <v>4</v>
      </c>
      <c r="E40" s="16"/>
      <c r="F40" s="16"/>
      <c r="G40" s="4"/>
      <c r="H40" s="4"/>
      <c r="I40" s="4"/>
      <c r="J40" s="4"/>
      <c r="K40" s="4"/>
      <c r="L40" s="4" t="s">
        <v>6</v>
      </c>
      <c r="M40" s="4"/>
      <c r="N40" s="4" t="s">
        <v>7</v>
      </c>
      <c r="O40" s="5"/>
    </row>
    <row r="41" spans="1:18" ht="32" x14ac:dyDescent="0.2">
      <c r="A41" s="4"/>
      <c r="B41" s="8"/>
      <c r="C41" s="14" t="s">
        <v>0</v>
      </c>
      <c r="D41" s="14" t="s">
        <v>11</v>
      </c>
      <c r="E41" s="14" t="s">
        <v>12</v>
      </c>
      <c r="F41" s="14" t="s">
        <v>1</v>
      </c>
      <c r="G41" s="14"/>
      <c r="H41" s="14" t="s">
        <v>5</v>
      </c>
      <c r="I41" s="14"/>
      <c r="J41" s="14" t="s">
        <v>2</v>
      </c>
      <c r="K41" s="4"/>
      <c r="L41" s="14" t="s">
        <v>2</v>
      </c>
      <c r="M41" s="4"/>
      <c r="N41" s="14" t="s">
        <v>2</v>
      </c>
      <c r="O41" s="5"/>
    </row>
    <row r="42" spans="1:18" x14ac:dyDescent="0.2">
      <c r="A42" s="4"/>
      <c r="B42" s="18" t="s">
        <v>13</v>
      </c>
      <c r="C42" s="10">
        <v>1</v>
      </c>
      <c r="D42" s="17">
        <v>7937966</v>
      </c>
      <c r="E42" s="4">
        <v>188472</v>
      </c>
      <c r="F42" s="4">
        <f>D42+E42</f>
        <v>8126438</v>
      </c>
      <c r="G42" s="4"/>
      <c r="H42" s="4">
        <f>E42/F42</f>
        <v>2.319244913946307E-2</v>
      </c>
      <c r="I42" s="4"/>
      <c r="J42" s="4">
        <f>H42*500</f>
        <v>11.596224569731534</v>
      </c>
      <c r="K42" s="4"/>
      <c r="L42" s="11">
        <f>J42-J71</f>
        <v>4.2856809124003981</v>
      </c>
      <c r="M42" s="4"/>
      <c r="N42" s="11">
        <v>4.2856809124003981</v>
      </c>
      <c r="O42" s="5"/>
    </row>
    <row r="43" spans="1:18" x14ac:dyDescent="0.2">
      <c r="A43" s="4"/>
      <c r="B43" s="18" t="s">
        <v>14</v>
      </c>
      <c r="C43" s="10">
        <v>2</v>
      </c>
      <c r="D43" s="17">
        <v>8549298</v>
      </c>
      <c r="E43" s="4">
        <v>171072</v>
      </c>
      <c r="F43" s="4">
        <f t="shared" ref="F43:F71" si="5">D43+E43</f>
        <v>8720370</v>
      </c>
      <c r="G43" s="4"/>
      <c r="H43" s="4">
        <f t="shared" ref="H43:H71" si="6">E43/F43</f>
        <v>1.9617516229242567E-2</v>
      </c>
      <c r="I43" s="4"/>
      <c r="J43" s="4">
        <f t="shared" ref="J43:J71" si="7">H43*500</f>
        <v>9.8087581146212841</v>
      </c>
      <c r="K43" s="4"/>
      <c r="L43" s="12">
        <f>J43-J71</f>
        <v>2.4982144572901479</v>
      </c>
      <c r="M43" s="4"/>
      <c r="N43" s="12">
        <v>2.4982144572901479</v>
      </c>
      <c r="O43" s="5"/>
    </row>
    <row r="44" spans="1:18" x14ac:dyDescent="0.2">
      <c r="A44" s="4"/>
      <c r="B44" s="18" t="s">
        <v>15</v>
      </c>
      <c r="C44" s="10">
        <v>3</v>
      </c>
      <c r="D44" s="17">
        <v>8581824</v>
      </c>
      <c r="E44" s="4">
        <v>111552</v>
      </c>
      <c r="F44" s="4">
        <f t="shared" si="5"/>
        <v>8693376</v>
      </c>
      <c r="G44" s="4"/>
      <c r="H44" s="4">
        <f t="shared" si="6"/>
        <v>1.2831838862140553E-2</v>
      </c>
      <c r="I44" s="4"/>
      <c r="J44" s="4">
        <f t="shared" si="7"/>
        <v>6.415919431070277</v>
      </c>
      <c r="K44" s="4"/>
      <c r="L44" s="12">
        <f>J44-J71</f>
        <v>-0.89462422626085925</v>
      </c>
      <c r="M44" s="4"/>
      <c r="N44" s="12">
        <v>-0.89462422626085925</v>
      </c>
      <c r="O44" s="5"/>
    </row>
    <row r="45" spans="1:18" x14ac:dyDescent="0.2">
      <c r="A45" s="4"/>
      <c r="B45" s="18" t="s">
        <v>16</v>
      </c>
      <c r="C45" s="10">
        <v>4</v>
      </c>
      <c r="D45" s="17">
        <v>8621555</v>
      </c>
      <c r="E45" s="4">
        <v>144312</v>
      </c>
      <c r="F45" s="4">
        <f t="shared" si="5"/>
        <v>8765867</v>
      </c>
      <c r="G45" s="4"/>
      <c r="H45" s="4">
        <f t="shared" si="6"/>
        <v>1.6462946563072425E-2</v>
      </c>
      <c r="I45" s="4"/>
      <c r="J45" s="4">
        <f t="shared" si="7"/>
        <v>8.2314732815362124</v>
      </c>
      <c r="K45" s="4"/>
      <c r="L45" s="12">
        <f>J45-J71</f>
        <v>0.92092962420507618</v>
      </c>
      <c r="M45" s="4"/>
      <c r="N45" s="12">
        <v>0</v>
      </c>
      <c r="O45" s="5"/>
    </row>
    <row r="46" spans="1:18" x14ac:dyDescent="0.2">
      <c r="A46" s="4"/>
      <c r="B46" s="18" t="s">
        <v>17</v>
      </c>
      <c r="C46" s="10">
        <v>5</v>
      </c>
      <c r="D46" s="17">
        <v>8304410</v>
      </c>
      <c r="E46" s="4">
        <v>203960</v>
      </c>
      <c r="F46" s="4">
        <f t="shared" si="5"/>
        <v>8508370</v>
      </c>
      <c r="G46" s="4"/>
      <c r="H46" s="4">
        <f t="shared" si="6"/>
        <v>2.3971689054425229E-2</v>
      </c>
      <c r="I46" s="4"/>
      <c r="J46" s="4">
        <f t="shared" si="7"/>
        <v>11.985844527212615</v>
      </c>
      <c r="K46" s="4"/>
      <c r="L46" s="12">
        <f>J46-J71</f>
        <v>4.6753008698814789</v>
      </c>
      <c r="M46" s="4"/>
      <c r="N46" s="12">
        <v>0</v>
      </c>
      <c r="O46" s="5"/>
    </row>
    <row r="47" spans="1:18" x14ac:dyDescent="0.2">
      <c r="A47" s="4"/>
      <c r="B47" s="18" t="s">
        <v>18</v>
      </c>
      <c r="C47" s="10">
        <v>6</v>
      </c>
      <c r="D47" s="17">
        <v>8295586</v>
      </c>
      <c r="E47" s="4">
        <v>277496</v>
      </c>
      <c r="F47" s="4">
        <f t="shared" si="5"/>
        <v>8573082</v>
      </c>
      <c r="G47" s="4"/>
      <c r="H47" s="4">
        <f t="shared" si="6"/>
        <v>3.2368289490290657E-2</v>
      </c>
      <c r="I47" s="4"/>
      <c r="J47" s="4">
        <f t="shared" si="7"/>
        <v>16.184144745145328</v>
      </c>
      <c r="K47" s="4"/>
      <c r="L47" s="12">
        <f>J47-J71</f>
        <v>8.8736010878141922</v>
      </c>
      <c r="M47" s="4"/>
      <c r="N47" s="12">
        <v>0</v>
      </c>
      <c r="O47" s="5"/>
    </row>
    <row r="48" spans="1:18" x14ac:dyDescent="0.2">
      <c r="A48" s="4"/>
      <c r="B48" s="18" t="s">
        <v>19</v>
      </c>
      <c r="C48" s="10">
        <v>7</v>
      </c>
      <c r="D48" s="17">
        <v>7961678</v>
      </c>
      <c r="E48" s="4">
        <v>598360</v>
      </c>
      <c r="F48" s="4">
        <f t="shared" si="5"/>
        <v>8560038</v>
      </c>
      <c r="G48" s="4"/>
      <c r="H48" s="4">
        <f t="shared" si="6"/>
        <v>6.9901558848220066E-2</v>
      </c>
      <c r="I48" s="4"/>
      <c r="J48" s="4">
        <f t="shared" si="7"/>
        <v>34.950779424110031</v>
      </c>
      <c r="K48" s="4"/>
      <c r="L48" s="12">
        <f>J48-J71</f>
        <v>27.640235766778893</v>
      </c>
      <c r="M48" s="4"/>
      <c r="N48" s="12">
        <v>0</v>
      </c>
      <c r="O48" s="5"/>
    </row>
    <row r="49" spans="1:15" x14ac:dyDescent="0.2">
      <c r="A49" s="4"/>
      <c r="B49" s="18" t="s">
        <v>20</v>
      </c>
      <c r="C49" s="10">
        <v>8</v>
      </c>
      <c r="D49" s="17">
        <v>8595484</v>
      </c>
      <c r="E49" s="4">
        <v>83752</v>
      </c>
      <c r="F49" s="4">
        <f t="shared" si="5"/>
        <v>8679236</v>
      </c>
      <c r="G49" s="4"/>
      <c r="H49" s="4">
        <f t="shared" si="6"/>
        <v>9.6496972775023063E-3</v>
      </c>
      <c r="I49" s="4"/>
      <c r="J49" s="4">
        <f t="shared" si="7"/>
        <v>4.8248486387511536</v>
      </c>
      <c r="K49" s="4"/>
      <c r="L49" s="12">
        <f>J49-J71</f>
        <v>-2.4856950185799827</v>
      </c>
      <c r="M49" s="4"/>
      <c r="N49" s="12">
        <v>0</v>
      </c>
      <c r="O49" s="5"/>
    </row>
    <row r="50" spans="1:15" x14ac:dyDescent="0.2">
      <c r="A50" s="4"/>
      <c r="B50" s="18" t="s">
        <v>21</v>
      </c>
      <c r="C50" s="10">
        <v>9</v>
      </c>
      <c r="D50" s="17">
        <v>8199582</v>
      </c>
      <c r="E50" s="4">
        <v>93440</v>
      </c>
      <c r="F50" s="4">
        <f t="shared" si="5"/>
        <v>8293022</v>
      </c>
      <c r="G50" s="4"/>
      <c r="H50" s="4">
        <f t="shared" si="6"/>
        <v>1.1267304005705038E-2</v>
      </c>
      <c r="I50" s="4"/>
      <c r="J50" s="4">
        <f t="shared" si="7"/>
        <v>5.6336520028525188</v>
      </c>
      <c r="K50" s="4"/>
      <c r="L50" s="12">
        <f>J50-J71</f>
        <v>-1.6768916544786174</v>
      </c>
      <c r="M50" s="4"/>
      <c r="N50" s="12">
        <v>0</v>
      </c>
      <c r="O50" s="5"/>
    </row>
    <row r="51" spans="1:15" x14ac:dyDescent="0.2">
      <c r="A51" s="4"/>
      <c r="B51" s="18" t="s">
        <v>22</v>
      </c>
      <c r="C51" s="10">
        <v>10</v>
      </c>
      <c r="D51" s="17">
        <v>8365210</v>
      </c>
      <c r="E51" s="4">
        <v>98776</v>
      </c>
      <c r="F51" s="4">
        <f t="shared" si="5"/>
        <v>8463986</v>
      </c>
      <c r="G51" s="4"/>
      <c r="H51" s="4">
        <f t="shared" si="6"/>
        <v>1.1670151628322637E-2</v>
      </c>
      <c r="I51" s="4"/>
      <c r="J51" s="4">
        <f t="shared" si="7"/>
        <v>5.8350758141613186</v>
      </c>
      <c r="K51" s="4"/>
      <c r="L51" s="12">
        <f>J51-J71</f>
        <v>-1.4754678431698176</v>
      </c>
      <c r="M51" s="4"/>
      <c r="N51" s="12">
        <v>0</v>
      </c>
      <c r="O51" s="5"/>
    </row>
    <row r="52" spans="1:15" x14ac:dyDescent="0.2">
      <c r="A52" s="4"/>
      <c r="B52" s="18" t="s">
        <v>23</v>
      </c>
      <c r="C52" s="10">
        <v>11</v>
      </c>
      <c r="D52" s="17">
        <v>9130000</v>
      </c>
      <c r="E52" s="4">
        <v>113000</v>
      </c>
      <c r="F52" s="4">
        <f t="shared" si="5"/>
        <v>9243000</v>
      </c>
      <c r="G52" s="4"/>
      <c r="H52" s="4">
        <f t="shared" si="6"/>
        <v>1.2225467921670454E-2</v>
      </c>
      <c r="I52" s="4"/>
      <c r="J52" s="4">
        <f t="shared" si="7"/>
        <v>6.1127339608352269</v>
      </c>
      <c r="K52" s="4"/>
      <c r="L52" s="12">
        <f>J52-J71</f>
        <v>-1.1978096964959093</v>
      </c>
      <c r="M52" s="4"/>
      <c r="N52" s="12">
        <v>0</v>
      </c>
      <c r="O52" s="5"/>
    </row>
    <row r="53" spans="1:15" x14ac:dyDescent="0.2">
      <c r="A53" s="4"/>
      <c r="B53" s="18" t="s">
        <v>24</v>
      </c>
      <c r="C53" s="10">
        <v>12</v>
      </c>
      <c r="D53" s="17">
        <v>8840000</v>
      </c>
      <c r="E53" s="4">
        <v>280000</v>
      </c>
      <c r="F53" s="4">
        <f t="shared" si="5"/>
        <v>9120000</v>
      </c>
      <c r="G53" s="4"/>
      <c r="H53" s="4">
        <f t="shared" si="6"/>
        <v>3.0701754385964911E-2</v>
      </c>
      <c r="I53" s="4"/>
      <c r="J53" s="4">
        <f t="shared" si="7"/>
        <v>15.350877192982455</v>
      </c>
      <c r="K53" s="4"/>
      <c r="L53" s="12">
        <f>J53-J71</f>
        <v>8.0403335356513193</v>
      </c>
      <c r="M53" s="4"/>
      <c r="N53" s="12">
        <v>8.0403335356513193</v>
      </c>
      <c r="O53" s="5"/>
    </row>
    <row r="54" spans="1:15" x14ac:dyDescent="0.2">
      <c r="A54" s="4"/>
      <c r="B54" s="18" t="s">
        <v>25</v>
      </c>
      <c r="C54" s="10">
        <v>13</v>
      </c>
      <c r="D54" s="17">
        <v>9070000</v>
      </c>
      <c r="E54" s="4">
        <v>1360000</v>
      </c>
      <c r="F54" s="4">
        <f t="shared" si="5"/>
        <v>10430000</v>
      </c>
      <c r="G54" s="4"/>
      <c r="H54" s="4">
        <f t="shared" si="6"/>
        <v>0.13039309683604985</v>
      </c>
      <c r="I54" s="4"/>
      <c r="J54" s="4">
        <f t="shared" si="7"/>
        <v>65.196548418024932</v>
      </c>
      <c r="K54" s="4"/>
      <c r="L54" s="12">
        <f>J54-J71</f>
        <v>57.886004760693794</v>
      </c>
      <c r="M54" s="4"/>
      <c r="N54" s="12">
        <f>L54-L45</f>
        <v>56.965075136488721</v>
      </c>
      <c r="O54" s="5"/>
    </row>
    <row r="55" spans="1:15" x14ac:dyDescent="0.2">
      <c r="A55" s="4"/>
      <c r="B55" s="18" t="s">
        <v>26</v>
      </c>
      <c r="C55" s="10">
        <v>14</v>
      </c>
      <c r="D55" s="17">
        <v>8760000</v>
      </c>
      <c r="E55" s="4">
        <v>1520000</v>
      </c>
      <c r="F55" s="4">
        <f t="shared" si="5"/>
        <v>10280000</v>
      </c>
      <c r="G55" s="4"/>
      <c r="H55" s="4">
        <f t="shared" si="6"/>
        <v>0.14785992217898833</v>
      </c>
      <c r="I55" s="4"/>
      <c r="J55" s="4">
        <f t="shared" si="7"/>
        <v>73.929961089494171</v>
      </c>
      <c r="K55" s="4"/>
      <c r="L55" s="12">
        <f>J55-J71</f>
        <v>66.619417432163033</v>
      </c>
      <c r="M55" s="4"/>
      <c r="N55" s="12">
        <f t="shared" ref="N55:N61" si="8">L55-L46</f>
        <v>61.94411656228155</v>
      </c>
      <c r="O55" s="5"/>
    </row>
    <row r="56" spans="1:15" x14ac:dyDescent="0.2">
      <c r="A56" s="4"/>
      <c r="B56" s="18" t="s">
        <v>27</v>
      </c>
      <c r="C56" s="10">
        <v>15</v>
      </c>
      <c r="D56" s="17">
        <v>8060000</v>
      </c>
      <c r="E56" s="4">
        <v>1590000</v>
      </c>
      <c r="F56" s="4">
        <f t="shared" si="5"/>
        <v>9650000</v>
      </c>
      <c r="G56" s="4"/>
      <c r="H56" s="4">
        <f t="shared" si="6"/>
        <v>0.16476683937823836</v>
      </c>
      <c r="I56" s="4"/>
      <c r="J56" s="4">
        <f t="shared" si="7"/>
        <v>82.383419689119179</v>
      </c>
      <c r="K56" s="4"/>
      <c r="L56" s="12">
        <f>J56-J71</f>
        <v>75.072876031788041</v>
      </c>
      <c r="M56" s="4"/>
      <c r="N56" s="12">
        <f t="shared" si="8"/>
        <v>66.199274943973847</v>
      </c>
      <c r="O56" s="5"/>
    </row>
    <row r="57" spans="1:15" x14ac:dyDescent="0.2">
      <c r="A57" s="4"/>
      <c r="B57" s="18" t="s">
        <v>28</v>
      </c>
      <c r="C57" s="10">
        <v>16</v>
      </c>
      <c r="D57" s="17">
        <v>8050000</v>
      </c>
      <c r="E57" s="4">
        <v>1680000</v>
      </c>
      <c r="F57" s="4">
        <f t="shared" si="5"/>
        <v>9730000</v>
      </c>
      <c r="G57" s="4"/>
      <c r="H57" s="4">
        <f t="shared" si="6"/>
        <v>0.17266187050359713</v>
      </c>
      <c r="I57" s="4"/>
      <c r="J57" s="4">
        <f t="shared" si="7"/>
        <v>86.330935251798564</v>
      </c>
      <c r="K57" s="4"/>
      <c r="L57" s="12">
        <f>J57-J71</f>
        <v>79.020391594467426</v>
      </c>
      <c r="M57" s="4"/>
      <c r="N57" s="12">
        <f t="shared" si="8"/>
        <v>51.380155827688533</v>
      </c>
      <c r="O57" s="5"/>
    </row>
    <row r="58" spans="1:15" x14ac:dyDescent="0.2">
      <c r="A58" s="4"/>
      <c r="B58" s="18" t="s">
        <v>29</v>
      </c>
      <c r="C58" s="10">
        <v>17</v>
      </c>
      <c r="D58" s="17">
        <v>7920000</v>
      </c>
      <c r="E58" s="4">
        <v>618000</v>
      </c>
      <c r="F58" s="4">
        <f t="shared" si="5"/>
        <v>8538000</v>
      </c>
      <c r="G58" s="4"/>
      <c r="H58" s="4">
        <f t="shared" si="6"/>
        <v>7.2382290934645113E-2</v>
      </c>
      <c r="I58" s="4"/>
      <c r="J58" s="4">
        <f t="shared" si="7"/>
        <v>36.191145467322556</v>
      </c>
      <c r="K58" s="4"/>
      <c r="L58" s="12">
        <f>J58-J71</f>
        <v>28.880601809991418</v>
      </c>
      <c r="M58" s="4"/>
      <c r="N58" s="12">
        <f t="shared" si="8"/>
        <v>31.3662968285714</v>
      </c>
      <c r="O58" s="5"/>
    </row>
    <row r="59" spans="1:15" x14ac:dyDescent="0.2">
      <c r="A59" s="4"/>
      <c r="B59" s="18" t="s">
        <v>30</v>
      </c>
      <c r="C59" s="10">
        <v>18</v>
      </c>
      <c r="D59" s="17">
        <v>7870000</v>
      </c>
      <c r="E59" s="4">
        <v>726000</v>
      </c>
      <c r="F59" s="4">
        <f t="shared" si="5"/>
        <v>8596000</v>
      </c>
      <c r="G59" s="4"/>
      <c r="H59" s="4">
        <f t="shared" si="6"/>
        <v>8.4457887389483483E-2</v>
      </c>
      <c r="I59" s="4"/>
      <c r="J59" s="4">
        <f t="shared" si="7"/>
        <v>42.228943694741744</v>
      </c>
      <c r="K59" s="4"/>
      <c r="L59" s="12">
        <f>J59-J71</f>
        <v>34.918400037410606</v>
      </c>
      <c r="M59" s="4"/>
      <c r="N59" s="12">
        <f t="shared" si="8"/>
        <v>36.595291691889223</v>
      </c>
      <c r="O59" s="5"/>
    </row>
    <row r="60" spans="1:15" x14ac:dyDescent="0.2">
      <c r="A60" s="4"/>
      <c r="B60" s="18" t="s">
        <v>31</v>
      </c>
      <c r="C60" s="10">
        <v>19</v>
      </c>
      <c r="D60" s="17">
        <v>7710000</v>
      </c>
      <c r="E60" s="4">
        <v>770000</v>
      </c>
      <c r="F60" s="4">
        <f t="shared" si="5"/>
        <v>8480000</v>
      </c>
      <c r="G60" s="4"/>
      <c r="H60" s="4">
        <f t="shared" si="6"/>
        <v>9.0801886792452824E-2</v>
      </c>
      <c r="I60" s="4"/>
      <c r="J60" s="4">
        <f t="shared" si="7"/>
        <v>45.40094339622641</v>
      </c>
      <c r="K60" s="4"/>
      <c r="L60" s="12">
        <f>J60-J71</f>
        <v>38.090399738895272</v>
      </c>
      <c r="M60" s="4"/>
      <c r="N60" s="12">
        <f t="shared" si="8"/>
        <v>39.565867582065088</v>
      </c>
      <c r="O60" s="5"/>
    </row>
    <row r="61" spans="1:15" x14ac:dyDescent="0.2">
      <c r="A61" s="4"/>
      <c r="B61" s="18" t="s">
        <v>32</v>
      </c>
      <c r="C61" s="10">
        <v>20</v>
      </c>
      <c r="D61" s="17">
        <v>7880000</v>
      </c>
      <c r="E61" s="4">
        <v>754000</v>
      </c>
      <c r="F61" s="4">
        <f t="shared" si="5"/>
        <v>8634000</v>
      </c>
      <c r="G61" s="4"/>
      <c r="H61" s="4">
        <f t="shared" si="6"/>
        <v>8.7329163771137364E-2</v>
      </c>
      <c r="I61" s="4"/>
      <c r="J61" s="4">
        <f t="shared" si="7"/>
        <v>43.66458188556868</v>
      </c>
      <c r="K61" s="4"/>
      <c r="L61" s="12">
        <f>J61-J71</f>
        <v>36.354038228237542</v>
      </c>
      <c r="M61" s="4"/>
      <c r="N61" s="12">
        <f t="shared" si="8"/>
        <v>37.551847924733451</v>
      </c>
      <c r="O61" s="5"/>
    </row>
    <row r="62" spans="1:15" x14ac:dyDescent="0.2">
      <c r="A62" s="4"/>
      <c r="B62" s="18" t="s">
        <v>33</v>
      </c>
      <c r="C62" s="10">
        <v>21</v>
      </c>
      <c r="D62" s="17">
        <v>8570000</v>
      </c>
      <c r="E62" s="4">
        <v>310000</v>
      </c>
      <c r="F62" s="4">
        <f t="shared" si="5"/>
        <v>8880000</v>
      </c>
      <c r="G62" s="4"/>
      <c r="H62" s="4">
        <f t="shared" si="6"/>
        <v>3.4909909909909907E-2</v>
      </c>
      <c r="I62" s="4"/>
      <c r="J62" s="4">
        <f t="shared" si="7"/>
        <v>17.454954954954953</v>
      </c>
      <c r="K62" s="4"/>
      <c r="L62" s="12">
        <f>J62-J71</f>
        <v>10.144411297623817</v>
      </c>
      <c r="M62" s="4"/>
      <c r="N62" s="12">
        <f>L62-L45</f>
        <v>9.2234816734187408</v>
      </c>
      <c r="O62" s="5"/>
    </row>
    <row r="63" spans="1:15" x14ac:dyDescent="0.2">
      <c r="A63" s="4"/>
      <c r="B63" s="18" t="s">
        <v>34</v>
      </c>
      <c r="C63" s="10">
        <v>22</v>
      </c>
      <c r="D63" s="17">
        <v>8370000</v>
      </c>
      <c r="E63" s="4">
        <v>1340000</v>
      </c>
      <c r="F63" s="4">
        <f t="shared" si="5"/>
        <v>9710000</v>
      </c>
      <c r="G63" s="4"/>
      <c r="H63" s="4">
        <f t="shared" si="6"/>
        <v>0.13800205973223481</v>
      </c>
      <c r="I63" s="4"/>
      <c r="J63" s="4">
        <f t="shared" si="7"/>
        <v>69.001029866117406</v>
      </c>
      <c r="K63" s="4"/>
      <c r="L63" s="12">
        <f>J63-J71</f>
        <v>61.690486208786268</v>
      </c>
      <c r="M63" s="4"/>
      <c r="N63" s="12">
        <f t="shared" ref="N63:N70" si="9">L63-L46</f>
        <v>57.015185338904786</v>
      </c>
      <c r="O63" s="5"/>
    </row>
    <row r="64" spans="1:15" x14ac:dyDescent="0.2">
      <c r="A64" s="4"/>
      <c r="B64" s="18" t="s">
        <v>35</v>
      </c>
      <c r="C64" s="10">
        <v>23</v>
      </c>
      <c r="D64" s="17">
        <v>8140000</v>
      </c>
      <c r="E64" s="4">
        <v>1680000</v>
      </c>
      <c r="F64" s="4">
        <f t="shared" si="5"/>
        <v>9820000</v>
      </c>
      <c r="G64" s="4"/>
      <c r="H64" s="4">
        <f t="shared" si="6"/>
        <v>0.17107942973523421</v>
      </c>
      <c r="I64" s="4"/>
      <c r="J64" s="4">
        <f t="shared" si="7"/>
        <v>85.539714867617107</v>
      </c>
      <c r="K64" s="4"/>
      <c r="L64" s="12">
        <f>J64-J71</f>
        <v>78.229171210285969</v>
      </c>
      <c r="M64" s="4"/>
      <c r="N64" s="12">
        <f t="shared" si="9"/>
        <v>69.355570122471775</v>
      </c>
      <c r="O64" s="5"/>
    </row>
    <row r="65" spans="1:15" x14ac:dyDescent="0.2">
      <c r="A65" s="4"/>
      <c r="B65" s="18" t="s">
        <v>36</v>
      </c>
      <c r="C65" s="10">
        <v>24</v>
      </c>
      <c r="D65" s="17">
        <v>7760000</v>
      </c>
      <c r="E65" s="4">
        <v>1900000</v>
      </c>
      <c r="F65" s="4">
        <f t="shared" si="5"/>
        <v>9660000</v>
      </c>
      <c r="G65" s="4"/>
      <c r="H65" s="4">
        <f t="shared" si="6"/>
        <v>0.19668737060041408</v>
      </c>
      <c r="I65" s="4"/>
      <c r="J65" s="4">
        <f t="shared" si="7"/>
        <v>98.343685300207042</v>
      </c>
      <c r="K65" s="4"/>
      <c r="L65" s="12">
        <f>J65-J71</f>
        <v>91.033141642875904</v>
      </c>
      <c r="M65" s="4"/>
      <c r="N65" s="12">
        <f t="shared" si="9"/>
        <v>63.392905876097011</v>
      </c>
      <c r="O65" s="5"/>
    </row>
    <row r="66" spans="1:15" x14ac:dyDescent="0.2">
      <c r="A66" s="4"/>
      <c r="B66" s="18" t="s">
        <v>37</v>
      </c>
      <c r="C66" s="10">
        <v>25</v>
      </c>
      <c r="D66" s="17">
        <v>8740000</v>
      </c>
      <c r="E66" s="4">
        <v>2300000</v>
      </c>
      <c r="F66" s="4">
        <f t="shared" si="5"/>
        <v>11040000</v>
      </c>
      <c r="G66" s="4"/>
      <c r="H66" s="4">
        <f t="shared" si="6"/>
        <v>0.20833333333333334</v>
      </c>
      <c r="I66" s="4"/>
      <c r="J66" s="4">
        <f t="shared" si="7"/>
        <v>104.16666666666667</v>
      </c>
      <c r="K66" s="4"/>
      <c r="L66" s="12">
        <f>J66-J71</f>
        <v>96.856123009335533</v>
      </c>
      <c r="M66" s="4"/>
      <c r="N66" s="12">
        <f t="shared" si="9"/>
        <v>99.341818027915522</v>
      </c>
      <c r="O66" s="5"/>
    </row>
    <row r="67" spans="1:15" x14ac:dyDescent="0.2">
      <c r="A67" s="4"/>
      <c r="B67" s="18" t="s">
        <v>38</v>
      </c>
      <c r="C67" s="10">
        <v>26</v>
      </c>
      <c r="D67" s="17">
        <v>8610000</v>
      </c>
      <c r="E67" s="4">
        <v>1360000</v>
      </c>
      <c r="F67" s="4">
        <f t="shared" si="5"/>
        <v>9970000</v>
      </c>
      <c r="G67" s="4"/>
      <c r="H67" s="4">
        <f t="shared" si="6"/>
        <v>0.13640922768304914</v>
      </c>
      <c r="I67" s="4"/>
      <c r="J67" s="4">
        <f t="shared" si="7"/>
        <v>68.204613841524576</v>
      </c>
      <c r="K67" s="4"/>
      <c r="L67" s="12">
        <f>J67-J71</f>
        <v>60.894070184193438</v>
      </c>
      <c r="M67" s="4"/>
      <c r="N67" s="12">
        <f t="shared" si="9"/>
        <v>62.570961838672055</v>
      </c>
      <c r="O67" s="5"/>
    </row>
    <row r="68" spans="1:15" x14ac:dyDescent="0.2">
      <c r="A68" s="4"/>
      <c r="B68" s="18" t="s">
        <v>39</v>
      </c>
      <c r="C68" s="10">
        <v>27</v>
      </c>
      <c r="D68" s="17">
        <v>8390000</v>
      </c>
      <c r="E68" s="4">
        <v>1570000</v>
      </c>
      <c r="F68" s="4">
        <f t="shared" si="5"/>
        <v>9960000</v>
      </c>
      <c r="G68" s="4"/>
      <c r="H68" s="4">
        <f t="shared" si="6"/>
        <v>0.1576305220883534</v>
      </c>
      <c r="I68" s="4"/>
      <c r="J68" s="4">
        <f t="shared" si="7"/>
        <v>78.815261044176708</v>
      </c>
      <c r="K68" s="4"/>
      <c r="L68" s="12">
        <f>J68-J71</f>
        <v>71.50471738684557</v>
      </c>
      <c r="M68" s="4"/>
      <c r="N68" s="12">
        <f t="shared" si="9"/>
        <v>72.980185230015394</v>
      </c>
      <c r="O68" s="5"/>
    </row>
    <row r="69" spans="1:15" x14ac:dyDescent="0.2">
      <c r="A69" s="4"/>
      <c r="B69" s="18" t="s">
        <v>40</v>
      </c>
      <c r="C69" s="10">
        <v>28</v>
      </c>
      <c r="D69" s="17">
        <v>8400000</v>
      </c>
      <c r="E69" s="4">
        <v>1560000</v>
      </c>
      <c r="F69" s="4">
        <f t="shared" si="5"/>
        <v>9960000</v>
      </c>
      <c r="G69" s="4"/>
      <c r="H69" s="4">
        <f t="shared" si="6"/>
        <v>0.15662650602409639</v>
      </c>
      <c r="I69" s="4"/>
      <c r="J69" s="4">
        <f t="shared" si="7"/>
        <v>78.313253012048193</v>
      </c>
      <c r="K69" s="4"/>
      <c r="L69" s="12">
        <f>J69-J71</f>
        <v>71.002709354717055</v>
      </c>
      <c r="M69" s="4"/>
      <c r="N69" s="12">
        <f t="shared" si="9"/>
        <v>72.200519051212964</v>
      </c>
      <c r="O69" s="5"/>
    </row>
    <row r="70" spans="1:15" x14ac:dyDescent="0.2">
      <c r="A70" s="4"/>
      <c r="B70" s="18" t="s">
        <v>41</v>
      </c>
      <c r="C70" s="10">
        <v>29</v>
      </c>
      <c r="D70" s="17">
        <v>8480000</v>
      </c>
      <c r="E70" s="4">
        <v>1630000</v>
      </c>
      <c r="F70" s="4">
        <f t="shared" si="5"/>
        <v>10110000</v>
      </c>
      <c r="G70" s="4"/>
      <c r="H70" s="4">
        <f t="shared" si="6"/>
        <v>0.16122650840751732</v>
      </c>
      <c r="I70" s="4"/>
      <c r="J70" s="4">
        <f t="shared" si="7"/>
        <v>80.613254203758657</v>
      </c>
      <c r="K70" s="4"/>
      <c r="L70" s="12">
        <f>J70-J71</f>
        <v>73.302710546427519</v>
      </c>
      <c r="M70" s="4"/>
      <c r="N70" s="12">
        <f t="shared" si="9"/>
        <v>65.262377010776206</v>
      </c>
      <c r="O70" s="5"/>
    </row>
    <row r="71" spans="1:15" x14ac:dyDescent="0.2">
      <c r="A71" s="4"/>
      <c r="B71" s="3" t="s">
        <v>3</v>
      </c>
      <c r="C71" s="10">
        <v>30</v>
      </c>
      <c r="D71" s="17">
        <v>9570000</v>
      </c>
      <c r="E71" s="4">
        <v>142000</v>
      </c>
      <c r="F71" s="4">
        <f t="shared" si="5"/>
        <v>9712000</v>
      </c>
      <c r="G71" s="4"/>
      <c r="H71" s="4">
        <f t="shared" si="6"/>
        <v>1.4621087314662273E-2</v>
      </c>
      <c r="I71" s="4"/>
      <c r="J71" s="4">
        <f t="shared" si="7"/>
        <v>7.3105436573311362</v>
      </c>
      <c r="K71" s="4"/>
      <c r="L71" s="13">
        <f>J71-J71</f>
        <v>0</v>
      </c>
      <c r="M71" s="4"/>
      <c r="N71" s="13"/>
      <c r="O71" s="5"/>
    </row>
    <row r="72" spans="1:15" ht="17" thickBot="1" x14ac:dyDescent="0.25">
      <c r="A72" s="4"/>
      <c r="B72" s="9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7"/>
    </row>
    <row r="73" spans="1:15" x14ac:dyDescent="0.2">
      <c r="A73" s="4"/>
      <c r="B73" s="4"/>
      <c r="C73" s="4"/>
    </row>
    <row r="74" spans="1:15" x14ac:dyDescent="0.2">
      <c r="A74" s="4"/>
      <c r="B74" s="4"/>
      <c r="C74" s="4"/>
    </row>
    <row r="75" spans="1:15" ht="17" thickBot="1" x14ac:dyDescent="0.25">
      <c r="A75" s="4"/>
      <c r="B75" s="4"/>
      <c r="C75" s="4"/>
    </row>
    <row r="76" spans="1:15" x14ac:dyDescent="0.2">
      <c r="A76" s="4"/>
      <c r="B76" s="15" t="s">
        <v>10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2"/>
    </row>
    <row r="77" spans="1:15" x14ac:dyDescent="0.2">
      <c r="A77" s="4"/>
      <c r="B77" s="8"/>
      <c r="C77" s="4"/>
      <c r="D77" s="16" t="s">
        <v>4</v>
      </c>
      <c r="E77" s="16"/>
      <c r="F77" s="16"/>
      <c r="G77" s="4"/>
      <c r="H77" s="4"/>
      <c r="I77" s="4"/>
      <c r="J77" s="4"/>
      <c r="K77" s="4"/>
      <c r="L77" s="4" t="s">
        <v>6</v>
      </c>
      <c r="M77" s="4"/>
      <c r="N77" s="4" t="s">
        <v>7</v>
      </c>
      <c r="O77" s="5"/>
    </row>
    <row r="78" spans="1:15" ht="32" x14ac:dyDescent="0.2">
      <c r="A78" s="4"/>
      <c r="B78" s="8"/>
      <c r="C78" s="14" t="s">
        <v>0</v>
      </c>
      <c r="D78" s="14" t="s">
        <v>11</v>
      </c>
      <c r="E78" s="14" t="s">
        <v>12</v>
      </c>
      <c r="F78" s="14" t="s">
        <v>1</v>
      </c>
      <c r="G78" s="14"/>
      <c r="H78" s="14" t="s">
        <v>5</v>
      </c>
      <c r="I78" s="14"/>
      <c r="J78" s="14" t="s">
        <v>2</v>
      </c>
      <c r="K78" s="4"/>
      <c r="L78" s="14" t="s">
        <v>2</v>
      </c>
      <c r="M78" s="4"/>
      <c r="N78" s="14" t="s">
        <v>2</v>
      </c>
      <c r="O78" s="5"/>
    </row>
    <row r="79" spans="1:15" x14ac:dyDescent="0.2">
      <c r="A79" s="4"/>
      <c r="B79" s="18" t="s">
        <v>13</v>
      </c>
      <c r="C79" s="10">
        <v>1</v>
      </c>
      <c r="D79" s="17">
        <v>9050000</v>
      </c>
      <c r="E79" s="4">
        <v>197000</v>
      </c>
      <c r="F79" s="4">
        <f>D79+E79</f>
        <v>9247000</v>
      </c>
      <c r="G79" s="4"/>
      <c r="H79" s="4">
        <f>E79/F79</f>
        <v>2.1304206769763166E-2</v>
      </c>
      <c r="I79" s="4"/>
      <c r="J79" s="4">
        <f>H79*500</f>
        <v>10.652103384881583</v>
      </c>
      <c r="K79" s="4"/>
      <c r="L79" s="11">
        <f>J79-J108</f>
        <v>6.5120847754095976</v>
      </c>
      <c r="M79" s="4"/>
      <c r="N79" s="11">
        <v>6.5120847754095976</v>
      </c>
      <c r="O79" s="5"/>
    </row>
    <row r="80" spans="1:15" x14ac:dyDescent="0.2">
      <c r="A80" s="4"/>
      <c r="B80" s="18" t="s">
        <v>14</v>
      </c>
      <c r="C80" s="10">
        <v>2</v>
      </c>
      <c r="D80" s="17">
        <v>9260000</v>
      </c>
      <c r="E80" s="4">
        <v>223000</v>
      </c>
      <c r="F80" s="4">
        <f t="shared" ref="F80:F108" si="10">D80+E80</f>
        <v>9483000</v>
      </c>
      <c r="G80" s="4"/>
      <c r="H80" s="4">
        <f t="shared" ref="H80:H108" si="11">E80/F80</f>
        <v>2.3515765053253191E-2</v>
      </c>
      <c r="I80" s="4"/>
      <c r="J80" s="4">
        <f t="shared" ref="J80:J108" si="12">H80*500</f>
        <v>11.757882526626595</v>
      </c>
      <c r="K80" s="4"/>
      <c r="L80" s="12">
        <f>J80-J108</f>
        <v>7.6178639171546099</v>
      </c>
      <c r="M80" s="4"/>
      <c r="N80" s="12">
        <v>7.6178639171546099</v>
      </c>
      <c r="O80" s="5"/>
    </row>
    <row r="81" spans="1:15" x14ac:dyDescent="0.2">
      <c r="A81" s="4"/>
      <c r="B81" s="18" t="s">
        <v>15</v>
      </c>
      <c r="C81" s="10">
        <v>3</v>
      </c>
      <c r="D81" s="17">
        <v>8000000</v>
      </c>
      <c r="E81" s="4">
        <v>119000</v>
      </c>
      <c r="F81" s="4">
        <f t="shared" si="10"/>
        <v>8119000</v>
      </c>
      <c r="G81" s="4"/>
      <c r="H81" s="4">
        <f t="shared" si="11"/>
        <v>1.4656977460278359E-2</v>
      </c>
      <c r="I81" s="4"/>
      <c r="J81" s="4">
        <f t="shared" si="12"/>
        <v>7.3284887301391795</v>
      </c>
      <c r="K81" s="4"/>
      <c r="L81" s="12">
        <f>J81-J108</f>
        <v>3.1884701206671942</v>
      </c>
      <c r="M81" s="4"/>
      <c r="N81" s="12">
        <v>3.1884701206671942</v>
      </c>
      <c r="O81" s="5"/>
    </row>
    <row r="82" spans="1:15" x14ac:dyDescent="0.2">
      <c r="A82" s="4"/>
      <c r="B82" s="18" t="s">
        <v>16</v>
      </c>
      <c r="C82" s="10">
        <v>4</v>
      </c>
      <c r="D82" s="17">
        <v>9260000</v>
      </c>
      <c r="E82" s="4">
        <v>161000</v>
      </c>
      <c r="F82" s="4">
        <f t="shared" si="10"/>
        <v>9421000</v>
      </c>
      <c r="G82" s="4"/>
      <c r="H82" s="4">
        <f t="shared" si="11"/>
        <v>1.7089480946820931E-2</v>
      </c>
      <c r="I82" s="4"/>
      <c r="J82" s="4">
        <f t="shared" si="12"/>
        <v>8.5447404734104655</v>
      </c>
      <c r="K82" s="4"/>
      <c r="L82" s="12">
        <f>J82-J108</f>
        <v>4.4047218639384802</v>
      </c>
      <c r="M82" s="4"/>
      <c r="N82" s="12">
        <v>0</v>
      </c>
      <c r="O82" s="5"/>
    </row>
    <row r="83" spans="1:15" x14ac:dyDescent="0.2">
      <c r="A83" s="4"/>
      <c r="B83" s="18" t="s">
        <v>17</v>
      </c>
      <c r="C83" s="10">
        <v>5</v>
      </c>
      <c r="D83" s="17">
        <v>9470000</v>
      </c>
      <c r="E83" s="4">
        <v>237000</v>
      </c>
      <c r="F83" s="4">
        <f t="shared" si="10"/>
        <v>9707000</v>
      </c>
      <c r="G83" s="4"/>
      <c r="H83" s="4">
        <f t="shared" si="11"/>
        <v>2.4415370351292882E-2</v>
      </c>
      <c r="I83" s="4"/>
      <c r="J83" s="4">
        <f t="shared" si="12"/>
        <v>12.207685175646441</v>
      </c>
      <c r="K83" s="4"/>
      <c r="L83" s="12">
        <f>J83-J108</f>
        <v>8.0676665661744558</v>
      </c>
      <c r="M83" s="4"/>
      <c r="N83" s="12">
        <v>0</v>
      </c>
      <c r="O83" s="5"/>
    </row>
    <row r="84" spans="1:15" x14ac:dyDescent="0.2">
      <c r="A84" s="4"/>
      <c r="B84" s="18" t="s">
        <v>18</v>
      </c>
      <c r="C84" s="10">
        <v>6</v>
      </c>
      <c r="D84" s="17">
        <v>9110000</v>
      </c>
      <c r="E84" s="4">
        <v>388000</v>
      </c>
      <c r="F84" s="4">
        <f t="shared" si="10"/>
        <v>9498000</v>
      </c>
      <c r="G84" s="4"/>
      <c r="H84" s="4">
        <f t="shared" si="11"/>
        <v>4.0850705411665612E-2</v>
      </c>
      <c r="I84" s="4"/>
      <c r="J84" s="4">
        <f t="shared" si="12"/>
        <v>20.425352705832807</v>
      </c>
      <c r="K84" s="4"/>
      <c r="L84" s="12">
        <f>J84-J108</f>
        <v>16.28533409636082</v>
      </c>
      <c r="M84" s="4"/>
      <c r="N84" s="12">
        <v>0</v>
      </c>
      <c r="O84" s="5"/>
    </row>
    <row r="85" spans="1:15" x14ac:dyDescent="0.2">
      <c r="A85" s="4"/>
      <c r="B85" s="18" t="s">
        <v>19</v>
      </c>
      <c r="C85" s="10">
        <v>7</v>
      </c>
      <c r="D85" s="17">
        <v>8700000</v>
      </c>
      <c r="E85" s="4">
        <v>412000</v>
      </c>
      <c r="F85" s="4">
        <f t="shared" si="10"/>
        <v>9112000</v>
      </c>
      <c r="G85" s="4"/>
      <c r="H85" s="4">
        <f t="shared" si="11"/>
        <v>4.5215100965759439E-2</v>
      </c>
      <c r="I85" s="4"/>
      <c r="J85" s="4">
        <f t="shared" si="12"/>
        <v>22.60755048287972</v>
      </c>
      <c r="K85" s="4"/>
      <c r="L85" s="12">
        <f>J85-J108</f>
        <v>18.467531873407736</v>
      </c>
      <c r="M85" s="4"/>
      <c r="N85" s="12">
        <v>0</v>
      </c>
      <c r="O85" s="5"/>
    </row>
    <row r="86" spans="1:15" x14ac:dyDescent="0.2">
      <c r="A86" s="4"/>
      <c r="B86" s="18" t="s">
        <v>20</v>
      </c>
      <c r="C86" s="10">
        <v>8</v>
      </c>
      <c r="D86" s="17">
        <v>9360000</v>
      </c>
      <c r="E86" s="4">
        <v>150000</v>
      </c>
      <c r="F86" s="4">
        <f t="shared" si="10"/>
        <v>9510000</v>
      </c>
      <c r="G86" s="4"/>
      <c r="H86" s="4">
        <f t="shared" si="11"/>
        <v>1.5772870662460567E-2</v>
      </c>
      <c r="I86" s="4"/>
      <c r="J86" s="4">
        <f t="shared" si="12"/>
        <v>7.8864353312302837</v>
      </c>
      <c r="K86" s="4"/>
      <c r="L86" s="12">
        <f>J86-J108</f>
        <v>3.7464167217582984</v>
      </c>
      <c r="M86" s="4"/>
      <c r="N86" s="12">
        <v>0</v>
      </c>
      <c r="O86" s="5"/>
    </row>
    <row r="87" spans="1:15" x14ac:dyDescent="0.2">
      <c r="A87" s="4"/>
      <c r="B87" s="18" t="s">
        <v>21</v>
      </c>
      <c r="C87" s="10">
        <v>9</v>
      </c>
      <c r="D87" s="17">
        <v>9220000</v>
      </c>
      <c r="E87" s="4">
        <v>141000</v>
      </c>
      <c r="F87" s="4">
        <f t="shared" si="10"/>
        <v>9361000</v>
      </c>
      <c r="G87" s="4"/>
      <c r="H87" s="4">
        <f t="shared" si="11"/>
        <v>1.5062493323362888E-2</v>
      </c>
      <c r="I87" s="4"/>
      <c r="J87" s="4">
        <f t="shared" si="12"/>
        <v>7.5312466616814442</v>
      </c>
      <c r="K87" s="4"/>
      <c r="L87" s="12">
        <f>J87-J108</f>
        <v>3.3912280522094589</v>
      </c>
      <c r="M87" s="4"/>
      <c r="N87" s="12">
        <v>0</v>
      </c>
      <c r="O87" s="5"/>
    </row>
    <row r="88" spans="1:15" x14ac:dyDescent="0.2">
      <c r="A88" s="4"/>
      <c r="B88" s="18" t="s">
        <v>22</v>
      </c>
      <c r="C88" s="10">
        <v>10</v>
      </c>
      <c r="D88" s="17">
        <v>9310000</v>
      </c>
      <c r="E88" s="4">
        <v>130000</v>
      </c>
      <c r="F88" s="4">
        <f t="shared" si="10"/>
        <v>9440000</v>
      </c>
      <c r="G88" s="4"/>
      <c r="H88" s="4">
        <f t="shared" si="11"/>
        <v>1.3771186440677966E-2</v>
      </c>
      <c r="I88" s="4"/>
      <c r="J88" s="4">
        <f t="shared" si="12"/>
        <v>6.8855932203389827</v>
      </c>
      <c r="K88" s="4"/>
      <c r="L88" s="12">
        <f>J88-J108</f>
        <v>2.7455746108669974</v>
      </c>
      <c r="M88" s="4"/>
      <c r="N88" s="12">
        <v>0</v>
      </c>
      <c r="O88" s="5"/>
    </row>
    <row r="89" spans="1:15" x14ac:dyDescent="0.2">
      <c r="A89" s="4"/>
      <c r="B89" s="18" t="s">
        <v>23</v>
      </c>
      <c r="C89" s="10">
        <v>11</v>
      </c>
      <c r="D89" s="17">
        <v>8910000</v>
      </c>
      <c r="E89" s="4">
        <v>196000</v>
      </c>
      <c r="F89" s="4">
        <f t="shared" si="10"/>
        <v>9106000</v>
      </c>
      <c r="G89" s="4"/>
      <c r="H89" s="4">
        <f t="shared" si="11"/>
        <v>2.1524269712277617E-2</v>
      </c>
      <c r="I89" s="4"/>
      <c r="J89" s="4">
        <f t="shared" si="12"/>
        <v>10.762134856138809</v>
      </c>
      <c r="K89" s="4"/>
      <c r="L89" s="12">
        <f>J89-J108</f>
        <v>6.622116246666824</v>
      </c>
      <c r="M89" s="4"/>
      <c r="N89" s="12">
        <v>0</v>
      </c>
      <c r="O89" s="5"/>
    </row>
    <row r="90" spans="1:15" x14ac:dyDescent="0.2">
      <c r="A90" s="4"/>
      <c r="B90" s="18" t="s">
        <v>24</v>
      </c>
      <c r="C90" s="10">
        <v>12</v>
      </c>
      <c r="D90" s="17">
        <v>8160000</v>
      </c>
      <c r="E90" s="4">
        <v>311000</v>
      </c>
      <c r="F90" s="4">
        <f t="shared" si="10"/>
        <v>8471000</v>
      </c>
      <c r="G90" s="4"/>
      <c r="H90" s="4">
        <f t="shared" si="11"/>
        <v>3.6713493094085704E-2</v>
      </c>
      <c r="I90" s="4"/>
      <c r="J90" s="4">
        <f t="shared" si="12"/>
        <v>18.356746547042853</v>
      </c>
      <c r="K90" s="4"/>
      <c r="L90" s="12">
        <f>J90-J108</f>
        <v>14.216727937570868</v>
      </c>
      <c r="M90" s="4"/>
      <c r="N90" s="12">
        <v>14.216727937570868</v>
      </c>
      <c r="O90" s="5"/>
    </row>
    <row r="91" spans="1:15" x14ac:dyDescent="0.2">
      <c r="A91" s="4"/>
      <c r="B91" s="18" t="s">
        <v>25</v>
      </c>
      <c r="C91" s="10">
        <v>13</v>
      </c>
      <c r="D91" s="17">
        <v>8250000</v>
      </c>
      <c r="E91" s="4">
        <v>1050000</v>
      </c>
      <c r="F91" s="4">
        <f t="shared" si="10"/>
        <v>9300000</v>
      </c>
      <c r="G91" s="4"/>
      <c r="H91" s="4">
        <f t="shared" si="11"/>
        <v>0.11290322580645161</v>
      </c>
      <c r="I91" s="4"/>
      <c r="J91" s="4">
        <f t="shared" si="12"/>
        <v>56.451612903225808</v>
      </c>
      <c r="K91" s="4"/>
      <c r="L91" s="12">
        <f>J91-J108</f>
        <v>52.311594293753821</v>
      </c>
      <c r="M91" s="4"/>
      <c r="N91" s="12">
        <f>L91-L82</f>
        <v>47.906872429815337</v>
      </c>
      <c r="O91" s="5"/>
    </row>
    <row r="92" spans="1:15" x14ac:dyDescent="0.2">
      <c r="A92" s="4"/>
      <c r="B92" s="18" t="s">
        <v>26</v>
      </c>
      <c r="C92" s="10">
        <v>14</v>
      </c>
      <c r="D92" s="17">
        <v>8520000</v>
      </c>
      <c r="E92" s="4">
        <v>1410000</v>
      </c>
      <c r="F92" s="4">
        <f t="shared" si="10"/>
        <v>9930000</v>
      </c>
      <c r="G92" s="4"/>
      <c r="H92" s="4">
        <f t="shared" si="11"/>
        <v>0.1419939577039275</v>
      </c>
      <c r="I92" s="4"/>
      <c r="J92" s="4">
        <f t="shared" si="12"/>
        <v>70.996978851963746</v>
      </c>
      <c r="K92" s="4"/>
      <c r="L92" s="12">
        <f>J92-J108</f>
        <v>66.856960242491766</v>
      </c>
      <c r="M92" s="4"/>
      <c r="N92" s="12">
        <f t="shared" ref="N92:N98" si="13">L92-L83</f>
        <v>58.789293676317314</v>
      </c>
      <c r="O92" s="5"/>
    </row>
    <row r="93" spans="1:15" x14ac:dyDescent="0.2">
      <c r="A93" s="4"/>
      <c r="B93" s="18" t="s">
        <v>27</v>
      </c>
      <c r="C93" s="10">
        <v>15</v>
      </c>
      <c r="D93" s="17">
        <v>9340000</v>
      </c>
      <c r="E93" s="4">
        <v>1400000</v>
      </c>
      <c r="F93" s="4">
        <f t="shared" si="10"/>
        <v>10740000</v>
      </c>
      <c r="G93" s="4"/>
      <c r="H93" s="4">
        <f t="shared" si="11"/>
        <v>0.13035381750465549</v>
      </c>
      <c r="I93" s="4"/>
      <c r="J93" s="4">
        <f t="shared" si="12"/>
        <v>65.176908752327748</v>
      </c>
      <c r="K93" s="4"/>
      <c r="L93" s="12">
        <f>J93-J108</f>
        <v>61.036890142855761</v>
      </c>
      <c r="M93" s="4"/>
      <c r="N93" s="12">
        <f t="shared" si="13"/>
        <v>44.75155604649494</v>
      </c>
      <c r="O93" s="5"/>
    </row>
    <row r="94" spans="1:15" x14ac:dyDescent="0.2">
      <c r="A94" s="4"/>
      <c r="B94" s="18" t="s">
        <v>28</v>
      </c>
      <c r="C94" s="10">
        <v>16</v>
      </c>
      <c r="D94" s="17">
        <v>8050000</v>
      </c>
      <c r="E94" s="4">
        <v>1720000</v>
      </c>
      <c r="F94" s="4">
        <f t="shared" si="10"/>
        <v>9770000</v>
      </c>
      <c r="G94" s="4"/>
      <c r="H94" s="4">
        <f t="shared" si="11"/>
        <v>0.17604912998976457</v>
      </c>
      <c r="I94" s="4"/>
      <c r="J94" s="4">
        <f t="shared" si="12"/>
        <v>88.024564994882283</v>
      </c>
      <c r="K94" s="4"/>
      <c r="L94" s="12">
        <f>J94-J108</f>
        <v>83.884546385410303</v>
      </c>
      <c r="M94" s="4"/>
      <c r="N94" s="12">
        <f t="shared" si="13"/>
        <v>65.417014512002567</v>
      </c>
      <c r="O94" s="5"/>
    </row>
    <row r="95" spans="1:15" x14ac:dyDescent="0.2">
      <c r="A95" s="4"/>
      <c r="B95" s="18" t="s">
        <v>29</v>
      </c>
      <c r="C95" s="10">
        <v>17</v>
      </c>
      <c r="D95" s="17">
        <v>8410000</v>
      </c>
      <c r="E95" s="4">
        <v>610000</v>
      </c>
      <c r="F95" s="4">
        <f t="shared" si="10"/>
        <v>9020000</v>
      </c>
      <c r="G95" s="4"/>
      <c r="H95" s="4">
        <f t="shared" si="11"/>
        <v>6.7627494456762749E-2</v>
      </c>
      <c r="I95" s="4"/>
      <c r="J95" s="4">
        <f t="shared" si="12"/>
        <v>33.813747228381374</v>
      </c>
      <c r="K95" s="4"/>
      <c r="L95" s="12">
        <f>J95-J108</f>
        <v>29.673728618909387</v>
      </c>
      <c r="M95" s="4"/>
      <c r="N95" s="12">
        <f t="shared" si="13"/>
        <v>25.927311897151089</v>
      </c>
      <c r="O95" s="5"/>
    </row>
    <row r="96" spans="1:15" x14ac:dyDescent="0.2">
      <c r="A96" s="4"/>
      <c r="B96" s="18" t="s">
        <v>30</v>
      </c>
      <c r="C96" s="10">
        <v>18</v>
      </c>
      <c r="D96" s="17">
        <v>9070000</v>
      </c>
      <c r="E96" s="4">
        <v>773000</v>
      </c>
      <c r="F96" s="4">
        <f t="shared" si="10"/>
        <v>9843000</v>
      </c>
      <c r="G96" s="4"/>
      <c r="H96" s="4">
        <f t="shared" si="11"/>
        <v>7.8532967591181557E-2</v>
      </c>
      <c r="I96" s="4"/>
      <c r="J96" s="4">
        <f t="shared" si="12"/>
        <v>39.26648379559078</v>
      </c>
      <c r="K96" s="4"/>
      <c r="L96" s="12">
        <f>J96-J108</f>
        <v>35.126465186118793</v>
      </c>
      <c r="M96" s="4"/>
      <c r="N96" s="12">
        <f t="shared" si="13"/>
        <v>31.735237133909333</v>
      </c>
      <c r="O96" s="5"/>
    </row>
    <row r="97" spans="1:15" x14ac:dyDescent="0.2">
      <c r="A97" s="4"/>
      <c r="B97" s="18" t="s">
        <v>31</v>
      </c>
      <c r="C97" s="10">
        <v>19</v>
      </c>
      <c r="D97" s="17">
        <v>8670000</v>
      </c>
      <c r="E97" s="4">
        <v>857000</v>
      </c>
      <c r="F97" s="4">
        <f t="shared" si="10"/>
        <v>9527000</v>
      </c>
      <c r="G97" s="4"/>
      <c r="H97" s="4">
        <f t="shared" si="11"/>
        <v>8.9954865120184732E-2</v>
      </c>
      <c r="I97" s="4"/>
      <c r="J97" s="4">
        <f t="shared" si="12"/>
        <v>44.977432560092367</v>
      </c>
      <c r="K97" s="4"/>
      <c r="L97" s="12">
        <f>J97-J108</f>
        <v>40.83741395062038</v>
      </c>
      <c r="M97" s="4"/>
      <c r="N97" s="12">
        <f t="shared" si="13"/>
        <v>38.091839339753385</v>
      </c>
      <c r="O97" s="5"/>
    </row>
    <row r="98" spans="1:15" x14ac:dyDescent="0.2">
      <c r="A98" s="4"/>
      <c r="B98" s="18" t="s">
        <v>32</v>
      </c>
      <c r="C98" s="10">
        <v>20</v>
      </c>
      <c r="D98" s="17">
        <v>9220000</v>
      </c>
      <c r="E98" s="4">
        <v>926000</v>
      </c>
      <c r="F98" s="4">
        <f t="shared" si="10"/>
        <v>10146000</v>
      </c>
      <c r="G98" s="4"/>
      <c r="H98" s="4">
        <f t="shared" si="11"/>
        <v>9.1267494579144487E-2</v>
      </c>
      <c r="I98" s="4"/>
      <c r="J98" s="4">
        <f t="shared" si="12"/>
        <v>45.633747289572241</v>
      </c>
      <c r="K98" s="4"/>
      <c r="L98" s="12">
        <f>J98-J108</f>
        <v>41.493728680100254</v>
      </c>
      <c r="M98" s="4"/>
      <c r="N98" s="12">
        <f t="shared" si="13"/>
        <v>34.871612433433427</v>
      </c>
      <c r="O98" s="5"/>
    </row>
    <row r="99" spans="1:15" x14ac:dyDescent="0.2">
      <c r="A99" s="4"/>
      <c r="B99" s="18" t="s">
        <v>33</v>
      </c>
      <c r="C99" s="10">
        <v>21</v>
      </c>
      <c r="D99" s="17">
        <v>7800000</v>
      </c>
      <c r="E99" s="4">
        <v>350000</v>
      </c>
      <c r="F99" s="4">
        <f t="shared" si="10"/>
        <v>8150000</v>
      </c>
      <c r="G99" s="4"/>
      <c r="H99" s="4">
        <f t="shared" si="11"/>
        <v>4.2944785276073622E-2</v>
      </c>
      <c r="I99" s="4"/>
      <c r="J99" s="4">
        <f t="shared" si="12"/>
        <v>21.472392638036812</v>
      </c>
      <c r="K99" s="4"/>
      <c r="L99" s="12">
        <f>J99-J108</f>
        <v>17.332374028564828</v>
      </c>
      <c r="M99" s="4"/>
      <c r="N99" s="12">
        <f>L99-L82</f>
        <v>12.927652164626348</v>
      </c>
      <c r="O99" s="5"/>
    </row>
    <row r="100" spans="1:15" x14ac:dyDescent="0.2">
      <c r="A100" s="4"/>
      <c r="B100" s="18" t="s">
        <v>34</v>
      </c>
      <c r="C100" s="10">
        <v>22</v>
      </c>
      <c r="D100" s="17">
        <v>7850000</v>
      </c>
      <c r="E100" s="4">
        <v>1490000</v>
      </c>
      <c r="F100" s="4">
        <f t="shared" si="10"/>
        <v>9340000</v>
      </c>
      <c r="G100" s="4"/>
      <c r="H100" s="4">
        <f t="shared" si="11"/>
        <v>0.15952890792291222</v>
      </c>
      <c r="I100" s="4"/>
      <c r="J100" s="4">
        <f t="shared" si="12"/>
        <v>79.764453961456113</v>
      </c>
      <c r="K100" s="4"/>
      <c r="L100" s="12">
        <f>J100-J108</f>
        <v>75.624435351984133</v>
      </c>
      <c r="M100" s="4"/>
      <c r="N100" s="12">
        <f t="shared" ref="N100:N107" si="14">L100-L83</f>
        <v>67.55676878580968</v>
      </c>
      <c r="O100" s="5"/>
    </row>
    <row r="101" spans="1:15" x14ac:dyDescent="0.2">
      <c r="A101" s="4"/>
      <c r="B101" s="18" t="s">
        <v>35</v>
      </c>
      <c r="C101" s="10">
        <v>23</v>
      </c>
      <c r="D101" s="17">
        <v>7820000</v>
      </c>
      <c r="E101" s="4">
        <v>2030000</v>
      </c>
      <c r="F101" s="4">
        <f t="shared" si="10"/>
        <v>9850000</v>
      </c>
      <c r="G101" s="4"/>
      <c r="H101" s="4">
        <f t="shared" si="11"/>
        <v>0.20609137055837565</v>
      </c>
      <c r="I101" s="4"/>
      <c r="J101" s="4">
        <f t="shared" si="12"/>
        <v>103.04568527918782</v>
      </c>
      <c r="K101" s="4"/>
      <c r="L101" s="12">
        <f>J101-J108</f>
        <v>98.905666669715842</v>
      </c>
      <c r="M101" s="4"/>
      <c r="N101" s="12">
        <f t="shared" si="14"/>
        <v>82.620332573355029</v>
      </c>
      <c r="O101" s="5"/>
    </row>
    <row r="102" spans="1:15" x14ac:dyDescent="0.2">
      <c r="A102" s="4"/>
      <c r="B102" s="18" t="s">
        <v>36</v>
      </c>
      <c r="C102" s="10">
        <v>24</v>
      </c>
      <c r="D102" s="17">
        <v>7900000</v>
      </c>
      <c r="E102" s="4">
        <v>2010000</v>
      </c>
      <c r="F102" s="4">
        <f t="shared" si="10"/>
        <v>9910000</v>
      </c>
      <c r="G102" s="4"/>
      <c r="H102" s="4">
        <f t="shared" si="11"/>
        <v>0.20282542885973764</v>
      </c>
      <c r="I102" s="4"/>
      <c r="J102" s="4">
        <f t="shared" si="12"/>
        <v>101.41271442986883</v>
      </c>
      <c r="K102" s="4"/>
      <c r="L102" s="12">
        <f>J102-J108</f>
        <v>97.272695820396848</v>
      </c>
      <c r="M102" s="4"/>
      <c r="N102" s="12">
        <f t="shared" si="14"/>
        <v>78.805163946989111</v>
      </c>
      <c r="O102" s="5"/>
    </row>
    <row r="103" spans="1:15" x14ac:dyDescent="0.2">
      <c r="A103" s="4"/>
      <c r="B103" s="18" t="s">
        <v>37</v>
      </c>
      <c r="C103" s="10">
        <v>25</v>
      </c>
      <c r="D103" s="17">
        <v>7570000</v>
      </c>
      <c r="E103" s="4">
        <v>2230000</v>
      </c>
      <c r="F103" s="4">
        <f t="shared" si="10"/>
        <v>9800000</v>
      </c>
      <c r="G103" s="4"/>
      <c r="H103" s="4">
        <f t="shared" si="11"/>
        <v>0.22755102040816327</v>
      </c>
      <c r="I103" s="4"/>
      <c r="J103" s="4">
        <f t="shared" si="12"/>
        <v>113.77551020408164</v>
      </c>
      <c r="K103" s="4"/>
      <c r="L103" s="12">
        <f>J103-J108</f>
        <v>109.63549159460966</v>
      </c>
      <c r="M103" s="4"/>
      <c r="N103" s="12">
        <f t="shared" si="14"/>
        <v>105.88907487285137</v>
      </c>
      <c r="O103" s="5"/>
    </row>
    <row r="104" spans="1:15" x14ac:dyDescent="0.2">
      <c r="B104" s="18" t="s">
        <v>38</v>
      </c>
      <c r="C104" s="10">
        <v>26</v>
      </c>
      <c r="D104" s="17">
        <v>7770000</v>
      </c>
      <c r="E104" s="4">
        <v>1470000</v>
      </c>
      <c r="F104" s="4">
        <f t="shared" si="10"/>
        <v>9240000</v>
      </c>
      <c r="G104" s="4"/>
      <c r="H104" s="4">
        <f t="shared" si="11"/>
        <v>0.15909090909090909</v>
      </c>
      <c r="I104" s="4"/>
      <c r="J104" s="4">
        <f t="shared" si="12"/>
        <v>79.545454545454547</v>
      </c>
      <c r="K104" s="4"/>
      <c r="L104" s="12">
        <f>J104-J108</f>
        <v>75.405435935982567</v>
      </c>
      <c r="M104" s="4"/>
      <c r="N104" s="12">
        <f t="shared" si="14"/>
        <v>72.014207883773111</v>
      </c>
      <c r="O104" s="5"/>
    </row>
    <row r="105" spans="1:15" x14ac:dyDescent="0.2">
      <c r="B105" s="18" t="s">
        <v>39</v>
      </c>
      <c r="C105" s="10">
        <v>27</v>
      </c>
      <c r="D105" s="17">
        <v>8090000</v>
      </c>
      <c r="E105" s="4">
        <v>1770000</v>
      </c>
      <c r="F105" s="4">
        <f t="shared" si="10"/>
        <v>9860000</v>
      </c>
      <c r="G105" s="4"/>
      <c r="H105" s="4">
        <f t="shared" si="11"/>
        <v>0.1795131845841785</v>
      </c>
      <c r="I105" s="4"/>
      <c r="J105" s="4">
        <f t="shared" si="12"/>
        <v>89.756592292089252</v>
      </c>
      <c r="K105" s="4"/>
      <c r="L105" s="12">
        <f>J105-J108</f>
        <v>85.616573682617272</v>
      </c>
      <c r="M105" s="4"/>
      <c r="N105" s="12">
        <f t="shared" si="14"/>
        <v>82.870999071750276</v>
      </c>
      <c r="O105" s="5"/>
    </row>
    <row r="106" spans="1:15" x14ac:dyDescent="0.2">
      <c r="B106" s="18" t="s">
        <v>40</v>
      </c>
      <c r="C106" s="10">
        <v>28</v>
      </c>
      <c r="D106" s="17">
        <v>7940000</v>
      </c>
      <c r="E106" s="4">
        <v>1820000</v>
      </c>
      <c r="F106" s="4">
        <f t="shared" si="10"/>
        <v>9760000</v>
      </c>
      <c r="G106" s="4"/>
      <c r="H106" s="4">
        <f t="shared" si="11"/>
        <v>0.18647540983606559</v>
      </c>
      <c r="I106" s="4"/>
      <c r="J106" s="4">
        <f t="shared" si="12"/>
        <v>93.23770491803279</v>
      </c>
      <c r="K106" s="4"/>
      <c r="L106" s="12">
        <f>J106-J108</f>
        <v>89.09768630856081</v>
      </c>
      <c r="M106" s="4"/>
      <c r="N106" s="12">
        <f t="shared" si="14"/>
        <v>82.47557006189399</v>
      </c>
      <c r="O106" s="5"/>
    </row>
    <row r="107" spans="1:15" x14ac:dyDescent="0.2">
      <c r="B107" s="18" t="s">
        <v>41</v>
      </c>
      <c r="C107" s="10">
        <v>29</v>
      </c>
      <c r="D107" s="17">
        <v>7690000</v>
      </c>
      <c r="E107" s="4">
        <v>1750000</v>
      </c>
      <c r="F107" s="4">
        <f t="shared" si="10"/>
        <v>9440000</v>
      </c>
      <c r="G107" s="4"/>
      <c r="H107" s="4">
        <f t="shared" si="11"/>
        <v>0.1853813559322034</v>
      </c>
      <c r="I107" s="4"/>
      <c r="J107" s="4">
        <f t="shared" si="12"/>
        <v>92.690677966101703</v>
      </c>
      <c r="K107" s="4"/>
      <c r="L107" s="12">
        <f>J107-J108</f>
        <v>88.550659356629723</v>
      </c>
      <c r="M107" s="4"/>
      <c r="N107" s="12">
        <f t="shared" si="14"/>
        <v>74.333931419058857</v>
      </c>
      <c r="O107" s="5"/>
    </row>
    <row r="108" spans="1:15" x14ac:dyDescent="0.2">
      <c r="B108" s="3" t="s">
        <v>3</v>
      </c>
      <c r="C108" s="10">
        <v>30</v>
      </c>
      <c r="D108" s="17">
        <v>8420000</v>
      </c>
      <c r="E108" s="4">
        <v>70300</v>
      </c>
      <c r="F108" s="4">
        <f t="shared" si="10"/>
        <v>8490300</v>
      </c>
      <c r="G108" s="4"/>
      <c r="H108" s="4">
        <f t="shared" si="11"/>
        <v>8.2800372189439711E-3</v>
      </c>
      <c r="I108" s="4"/>
      <c r="J108" s="4">
        <f t="shared" si="12"/>
        <v>4.1400186094719853</v>
      </c>
      <c r="K108" s="4"/>
      <c r="L108" s="13">
        <f>J108-J108</f>
        <v>0</v>
      </c>
      <c r="M108" s="4"/>
      <c r="N108" s="13"/>
      <c r="O108" s="5"/>
    </row>
    <row r="109" spans="1:15" ht="17" thickBot="1" x14ac:dyDescent="0.25">
      <c r="B109" s="9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7"/>
    </row>
  </sheetData>
  <mergeCells count="3">
    <mergeCell ref="D40:F40"/>
    <mergeCell ref="D77:F77"/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C,D -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5T21:35:06Z</dcterms:created>
  <dcterms:modified xsi:type="dcterms:W3CDTF">2017-04-26T22:23:12Z</dcterms:modified>
</cp:coreProperties>
</file>